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PhD\Writeups\Hydra Hippo pathway\Final\Revision 2\"/>
    </mc:Choice>
  </mc:AlternateContent>
  <xr:revisionPtr revIDLastSave="0" documentId="13_ncr:1_{660E786B-3843-44B1-8C94-FA14DAA0B3DC}" xr6:coauthVersionLast="47" xr6:coauthVersionMax="47" xr10:uidLastSave="{00000000-0000-0000-0000-000000000000}"/>
  <bookViews>
    <workbookView xWindow="-108" yWindow="-108" windowWidth="23256" windowHeight="12576" xr2:uid="{ED8A66DB-A1EF-4EE8-9356-4D07969322E8}"/>
  </bookViews>
  <sheets>
    <sheet name="CheYki BLAST hit lis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210" uniqueCount="109">
  <si>
    <t xml:space="preserve">		</t>
  </si>
  <si>
    <t>Hydra vulgaris</t>
  </si>
  <si>
    <t>PREDICTED: probable ATP-dependent RNA helicase ddx20 isoform X2 [Hydra vulgaris]</t>
  </si>
  <si>
    <t>PREDICTED: uncharacterized protein LOC100214116 [Hydra vulgaris]</t>
  </si>
  <si>
    <t>PREDICTED: macrophage mannose receptor 1-like [Hydra vulgaris]</t>
  </si>
  <si>
    <t>PREDICTED: diphosphomevalonate decarboxylase-like isoform X1 [Hydra vulgaris]</t>
  </si>
  <si>
    <t>PREDICTED: afadin- and alpha-actinin-binding protein A-like [Hydra vulgaris]</t>
  </si>
  <si>
    <t>PREDICTED: LOW QUALITY PROTEIN: uncharacterized protein LOC105847768 [Hydra vulgaris]</t>
  </si>
  <si>
    <t>PREDICTED: uncharacterized protein LOC101235203 [Hydra vulgaris]</t>
  </si>
  <si>
    <t>PREDICTED: uncharacterized protein LOC100208584 isoform X1 [Hydra vulgaris]</t>
  </si>
  <si>
    <t>PREDICTED: uncharacterized protein LOC100208584 isoform X2 [Hydra vulgaris]</t>
  </si>
  <si>
    <t>PREDICTED: U2 small nuclear ribonucleoprotein auxiliary factor 35 kDa subunit-related protein 2-like [Hydra vulgaris]</t>
  </si>
  <si>
    <t>PREDICTED: homeobox protein orthopedia-like [Hydra vulgaris]</t>
  </si>
  <si>
    <t>PREDICTED: D(1C) dopamine receptor-like [Hydra vulgaris]</t>
  </si>
  <si>
    <t>PREDICTED: receptor-type tyrosine-protein phosphatase delta-like [Hydra vulgaris]</t>
  </si>
  <si>
    <t>PREDICTED: protein jagged-2-like [Hydra vulgaris]</t>
  </si>
  <si>
    <t>PREDICTED: tetraspanin-33-like [Hydra vulgaris]</t>
  </si>
  <si>
    <t>PREDICTED: histone H2A-beta, sperm-like [Hydra vulgaris]</t>
  </si>
  <si>
    <t>histone H2A.X.2 [Hydra vulgaris]</t>
  </si>
  <si>
    <t>PREDICTED: thioredoxin domain-containing protein 17-like [Hydra vulgaris]</t>
  </si>
  <si>
    <t>PREDICTED: uncharacterized protein LOC101235176 [Hydra vulgaris]</t>
  </si>
  <si>
    <t>PREDICTED: uncharacterized protein LOC101240955 [Hydra vulgaris]</t>
  </si>
  <si>
    <t>PREDICTED: DNA-directed RNA polymerase II subunit RPB2 [Hydra vulgaris]</t>
  </si>
  <si>
    <t>PREDICTED: protein CLEC16A-like [Hydra vulgaris]</t>
  </si>
  <si>
    <t>PREDICTED: non-lysosomal glucosylceramidase-like [Hydra vulgaris]</t>
  </si>
  <si>
    <t>PREDICTED: two pore calcium channel protein 2-like [Hydra vulgaris]</t>
  </si>
  <si>
    <t>PREDICTED: E3 ubiquitin-protein ligase SMURF2-like [Hydra vulgaris]</t>
  </si>
  <si>
    <t>PREDICTED: carboxypeptidase D-like [Hydra vulgaris]</t>
  </si>
  <si>
    <t>PREDICTED: targeting protein for Xklp2 homolog [Hydra vulgaris]</t>
  </si>
  <si>
    <t>PREDICTED: sodium channel protein 1 brain-like [Hydra vulgaris]</t>
  </si>
  <si>
    <t>PREDICTED: E3 ubiquitin-protein ligase TTC3-like [Hydra vulgaris]</t>
  </si>
  <si>
    <t>PREDICTED: fukutin-related protein-like [Hydra vulgaris]</t>
  </si>
  <si>
    <t>PREDICTED: uncharacterized protein LOC105844486 isoform X1 [Hydra vulgaris]</t>
  </si>
  <si>
    <t>PREDICTED: uncharacterized protein LOC105844486 isoform X2 [Hydra vulgaris]</t>
  </si>
  <si>
    <t>PREDICTED: somatostatin receptor type 5-like [Hydra vulgaris]</t>
  </si>
  <si>
    <t>PREDICTED: E3 ubiquitin-protein ligase SMURF1-like [Hydra vulgaris]</t>
  </si>
  <si>
    <t>PREDICTED: choline-phosphate cytidylyltransferase B-like [Hydra vulgaris]</t>
  </si>
  <si>
    <t>PREDICTED: uncharacterized protein LOC101238285 [Hydra vulgaris]</t>
  </si>
  <si>
    <t>PREDICTED: uncharacterized protein LOC105846567 [Hydra vulgaris]</t>
  </si>
  <si>
    <t>PREDICTED: anoctamin-4-like isoform X1 [Hydra vulgaris]</t>
  </si>
  <si>
    <t>PREDICTED: anoctamin-4-like isoform X2 [Hydra vulgaris]</t>
  </si>
  <si>
    <t>PREDICTED: uncharacterized protein LOC100212650 [Hydra vulgaris]</t>
  </si>
  <si>
    <t>PREDICTED: sn1-specific diacylglycerol lipase alpha-like [Hydra vulgaris]</t>
  </si>
  <si>
    <t>PREDICTED: peroxisomal acyl-coenzyme A oxidase 3-like [Hydra vulgaris]</t>
  </si>
  <si>
    <t>PREDICTED: uncharacterized protein LOC101239201 [Hydra vulgaris]</t>
  </si>
  <si>
    <t>PREDICTED: sodium- and chloride-dependent transporter XTRP3A-like [Hydra vulgaris]</t>
  </si>
  <si>
    <t>PREDICTED: uncharacterized protein LOC100215086 [Hydra vulgaris]</t>
  </si>
  <si>
    <t>PREDICTED: uncharacterized protein LOC105848970 [Hydra vulgaris]</t>
  </si>
  <si>
    <t>PREDICTED: eukaryotic translation initiation factor 3 subunit D-like [Hydra vulgaris]</t>
  </si>
  <si>
    <t>PREDICTED: uncharacterized protein LOC100200216 [Hydra vulgaris]</t>
  </si>
  <si>
    <t>hydra Na channel 4 [Hydra vulgaris]</t>
  </si>
  <si>
    <t>PREDICTED: acid-sensing ion channel 1 isoform X1 [Hydra vulgaris]</t>
  </si>
  <si>
    <t>PREDICTED: uncharacterized protein LOC105851001 [Hydra vulgaris]</t>
  </si>
  <si>
    <t>PREDICTED: acid-sensing ion channel 1 isoform X2 [Hydra vulgaris]</t>
  </si>
  <si>
    <t>PREDICTED: U4/U6.U5 small nuclear ribonucleoprotein 27 kDa protein-like [Hydra vulgaris]</t>
  </si>
  <si>
    <t>PREDICTED: uncharacterized protein LOC105846740 [Hydra vulgaris]</t>
  </si>
  <si>
    <t>PREDICTED: eukaryotic translation initiation factor 3 subunit A-like [Hydra vulgaris]</t>
  </si>
  <si>
    <t>PREDICTED: neuropilin-1a-like isoform X1 [Hydra vulgaris]</t>
  </si>
  <si>
    <t>PREDICTED: neuropilin-1a-like isoform X2 [Hydra vulgaris]</t>
  </si>
  <si>
    <t>Sodium/potassium-transporting ATPase subunit alpha-2 [Hydra vulgaris]</t>
  </si>
  <si>
    <t>PREDICTED: clathrin interactor 1-like isoform X1 [Hydra vulgaris]</t>
  </si>
  <si>
    <t>PREDICTED: clathrin interactor 1-like isoform X2 [Hydra vulgaris]</t>
  </si>
  <si>
    <t>PREDICTED: SUN domain-containing protein 3-like [Hydra vulgaris]</t>
  </si>
  <si>
    <t>Six-A [Hydra vulgaris]</t>
  </si>
  <si>
    <t>PREDICTED: homeobox protein SIX6 isoform X1 [Hydra vulgaris]</t>
  </si>
  <si>
    <t>PREDICTED: homeobox protein SIX6 isoform X2 [Hydra vulgaris]</t>
  </si>
  <si>
    <t>PREDICTED: advillin [Hydra vulgaris]</t>
  </si>
  <si>
    <t>protein-tyrosine kinase [Hydra vulgaris]</t>
  </si>
  <si>
    <t>PREDICTED: E3 ubiquitin-protein ligase MGRN1-like [Hydra vulgaris]</t>
  </si>
  <si>
    <t>PREDICTED: spliceosome-associated protein CWC15 homolog [Hydra vulgaris]</t>
  </si>
  <si>
    <t>PREDICTED: RING finger protein 157-like [Hydra vulgaris]</t>
  </si>
  <si>
    <t>PREDICTED: uncharacterized protein LOC101239750 [Hydra vulgaris]</t>
  </si>
  <si>
    <t>PREDICTED: hemicentin-2-like [Hydra vulgaris]</t>
  </si>
  <si>
    <t>PREDICTED: uncharacterized protein LOC101234915 [Hydra vulgaris]</t>
  </si>
  <si>
    <t>PREDICTED: serine/threonine-protein kinase D1 [Hydra vulgaris]</t>
  </si>
  <si>
    <t>PREDICTED: eukaryotic translation initiation factor 4E type 3-like [Hydra vulgaris]</t>
  </si>
  <si>
    <t>PREDICTED: receptor-type tyrosine-protein phosphatase F-like [Hydra vulgaris]</t>
  </si>
  <si>
    <t>PREDICTED: small G protein signaling modulator 1-like [Hydra vulgaris]</t>
  </si>
  <si>
    <t>PREDICTED: F-box/WD repeat-containing protein 11 [Hydra vulgaris]</t>
  </si>
  <si>
    <t>PREDICTED: ras-related protein Rab-2 [Hydra vulgaris]</t>
  </si>
  <si>
    <t>PREDICTED: ATP-binding cassette sub-family A member 3-like [Hydra vulgaris]</t>
  </si>
  <si>
    <t>PREDICTED: ATP-binding cassette sub-family A member 3 [Hydra vulgaris]</t>
  </si>
  <si>
    <t>PREDICTED: protein monoglycylase TTLL8-like [Hydra vulgaris]</t>
  </si>
  <si>
    <t>PREDICTED: vacuolar protein sorting-associated protein 13A-like [Hydra vulgaris]</t>
  </si>
  <si>
    <t>PREDICTED: protein KIBRA-like isoform X1 [Hydra vulgaris]</t>
  </si>
  <si>
    <t>PREDICTED: leucine-rich repeat serine/threonine-protein kinase 1-like [Hydra vulgaris]</t>
  </si>
  <si>
    <t>PREDICTED: E3 ubiquitin-protein ligase NEDD4-like isoform X1 [Hydra vulgaris]</t>
  </si>
  <si>
    <t>PREDICTED: E3 ubiquitin-protein ligase NEDD4-like isoform X2 [Hydra vulgaris]</t>
  </si>
  <si>
    <t>PREDICTED: REM2- and Rab-like small GTPase 1 [Hydra vulgaris]</t>
  </si>
  <si>
    <t>PREDICTED: glutamine--tRNA ligase-like [Hydra vulgaris]</t>
  </si>
  <si>
    <t>PREDICTED: bifunctional glutamate/proline--tRNA ligase [Hydra vulgaris]</t>
  </si>
  <si>
    <t>PREDICTED: GATA zinc finger domain-containing protein 14-like [Hydra vulgaris]</t>
  </si>
  <si>
    <t>PREDICTED: alpha-1,6-mannosylglycoprotein 6-beta-N-acetylglucosaminyltransferase A-like [Hydra vulgaris]</t>
  </si>
  <si>
    <t>PREDICTED: E3 ubiquitin-protein ligase Itchy-like [Hydra vulgaris]</t>
  </si>
  <si>
    <t>ephrin type-A receptor 3-like precursor [Hydra vulgaris]</t>
  </si>
  <si>
    <t>PREDICTED: ephrin type-A receptor 3-like [Hydra vulgaris]</t>
  </si>
  <si>
    <t>PREDICTED: membrane-associated guanylate kinase, WW and PDZ domain-containing protein 1-like isoform X1 [Hydra vulgaris]</t>
  </si>
  <si>
    <t>PREDICTED: membrane-associated guanylate kinase, WW and PDZ domain-containing protein 1-like isoform X2 [Hydra vulgaris]</t>
  </si>
  <si>
    <t>PREDICTED: transcriptional coactivator YAP1-like isoform X2 [Hydra vulgaris]</t>
  </si>
  <si>
    <t>transcriptional coactivator YAP1-like [Hydra vulgaris]</t>
  </si>
  <si>
    <t xml:space="preserve">Accession  </t>
  </si>
  <si>
    <t>Acc. Len</t>
  </si>
  <si>
    <t>Per. ident</t>
  </si>
  <si>
    <t>E value</t>
  </si>
  <si>
    <t>Query Cover</t>
  </si>
  <si>
    <t>Total Score</t>
  </si>
  <si>
    <t>Max Score</t>
  </si>
  <si>
    <t>Scientific Name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5C402-3F9E-48A4-A671-2341AE305366}">
  <dimension ref="A1:I105"/>
  <sheetViews>
    <sheetView tabSelected="1" workbookViewId="0">
      <selection activeCell="A17" sqref="A17"/>
    </sheetView>
  </sheetViews>
  <sheetFormatPr defaultRowHeight="14.4" x14ac:dyDescent="0.3"/>
  <cols>
    <col min="1" max="1" width="112.88671875" bestFit="1" customWidth="1"/>
    <col min="2" max="2" width="14.5546875" bestFit="1" customWidth="1"/>
  </cols>
  <sheetData>
    <row r="1" spans="1:9" x14ac:dyDescent="0.3">
      <c r="A1" t="s">
        <v>108</v>
      </c>
      <c r="B1" t="s">
        <v>107</v>
      </c>
      <c r="C1" t="s">
        <v>106</v>
      </c>
      <c r="D1" t="s">
        <v>105</v>
      </c>
      <c r="E1" t="s">
        <v>104</v>
      </c>
      <c r="F1" t="s">
        <v>103</v>
      </c>
      <c r="G1" t="s">
        <v>102</v>
      </c>
      <c r="H1" t="s">
        <v>101</v>
      </c>
      <c r="I1" t="s">
        <v>100</v>
      </c>
    </row>
    <row r="2" spans="1:9" x14ac:dyDescent="0.3">
      <c r="A2" t="s">
        <v>99</v>
      </c>
      <c r="B2" t="s">
        <v>1</v>
      </c>
      <c r="C2">
        <v>30.8</v>
      </c>
      <c r="D2">
        <v>46.2</v>
      </c>
      <c r="E2" s="1">
        <v>0.93</v>
      </c>
      <c r="F2">
        <v>5.0000000000000001E-3</v>
      </c>
      <c r="G2">
        <v>64.290000000000006</v>
      </c>
      <c r="H2">
        <v>389</v>
      </c>
      <c r="I2" t="str">
        <f>HYPERLINK("https://www.ncbi.nlm.nih.gov/protein/NP_001296578.1?report=genbank&amp;log$=prottop&amp;blast_rank=1&amp;RID=KD2UZF1F013","NP_001296578.1")</f>
        <v>NP_001296578.1</v>
      </c>
    </row>
    <row r="3" spans="1:9" x14ac:dyDescent="0.3">
      <c r="A3" t="s">
        <v>98</v>
      </c>
      <c r="B3" t="s">
        <v>1</v>
      </c>
      <c r="C3">
        <v>30.8</v>
      </c>
      <c r="D3">
        <v>46.2</v>
      </c>
      <c r="E3" s="1">
        <v>0.93</v>
      </c>
      <c r="F3">
        <v>5.0000000000000001E-3</v>
      </c>
      <c r="G3">
        <v>64.290000000000006</v>
      </c>
      <c r="H3">
        <v>385</v>
      </c>
      <c r="I3" t="str">
        <f>HYPERLINK("https://www.ncbi.nlm.nih.gov/protein/XP_012560142.1?report=genbank&amp;log$=prottop&amp;blast_rank=2&amp;RID=KD2UZF1F013","XP_012560142.1")</f>
        <v>XP_012560142.1</v>
      </c>
    </row>
    <row r="4" spans="1:9" x14ac:dyDescent="0.3">
      <c r="A4" t="s">
        <v>97</v>
      </c>
      <c r="B4" t="s">
        <v>1</v>
      </c>
      <c r="C4">
        <v>26.9</v>
      </c>
      <c r="D4">
        <v>26.9</v>
      </c>
      <c r="E4" s="1">
        <v>0.6</v>
      </c>
      <c r="F4">
        <v>0.12</v>
      </c>
      <c r="G4">
        <v>77.78</v>
      </c>
      <c r="H4">
        <v>1120</v>
      </c>
      <c r="I4" t="str">
        <f>HYPERLINK("https://www.ncbi.nlm.nih.gov/protein/XP_012557722.1?report=genbank&amp;log$=prottop&amp;blast_rank=3&amp;RID=KD2UZF1F013","XP_012557722.1")</f>
        <v>XP_012557722.1</v>
      </c>
    </row>
    <row r="5" spans="1:9" x14ac:dyDescent="0.3">
      <c r="A5" t="s">
        <v>96</v>
      </c>
      <c r="B5" t="s">
        <v>1</v>
      </c>
      <c r="C5">
        <v>26.9</v>
      </c>
      <c r="D5">
        <v>26.9</v>
      </c>
      <c r="E5" s="1">
        <v>0.6</v>
      </c>
      <c r="F5">
        <v>0.12</v>
      </c>
      <c r="G5">
        <v>77.78</v>
      </c>
      <c r="H5">
        <v>1121</v>
      </c>
      <c r="I5" t="str">
        <f>HYPERLINK("https://www.ncbi.nlm.nih.gov/protein/XP_002163425.2?report=genbank&amp;log$=prottop&amp;blast_rank=4&amp;RID=KD2UZF1F013","XP_002163425.2")</f>
        <v>XP_002163425.2</v>
      </c>
    </row>
    <row r="6" spans="1:9" x14ac:dyDescent="0.3">
      <c r="A6" t="s">
        <v>95</v>
      </c>
      <c r="B6" t="s">
        <v>1</v>
      </c>
      <c r="C6">
        <v>25.7</v>
      </c>
      <c r="D6">
        <v>25.7</v>
      </c>
      <c r="E6" s="1">
        <v>0.46</v>
      </c>
      <c r="F6">
        <v>0.33</v>
      </c>
      <c r="G6">
        <v>85.71</v>
      </c>
      <c r="H6">
        <v>789</v>
      </c>
      <c r="I6" t="str">
        <f>HYPERLINK("https://www.ncbi.nlm.nih.gov/protein/XP_012561009.1?report=genbank&amp;log$=prottop&amp;blast_rank=5&amp;RID=KD2UZF1F013","XP_012561009.1")</f>
        <v>XP_012561009.1</v>
      </c>
    </row>
    <row r="7" spans="1:9" x14ac:dyDescent="0.3">
      <c r="A7" t="s">
        <v>94</v>
      </c>
      <c r="B7" t="s">
        <v>1</v>
      </c>
      <c r="C7">
        <v>25.7</v>
      </c>
      <c r="D7">
        <v>25.7</v>
      </c>
      <c r="E7" s="1">
        <v>0.46</v>
      </c>
      <c r="F7">
        <v>0.33</v>
      </c>
      <c r="G7">
        <v>85.71</v>
      </c>
      <c r="H7">
        <v>943</v>
      </c>
      <c r="I7" t="str">
        <f>HYPERLINK("https://www.ncbi.nlm.nih.gov/protein/NP_001296657.1?report=genbank&amp;log$=prottop&amp;blast_rank=6&amp;RID=KD2UZF1F013","NP_001296657.1")</f>
        <v>NP_001296657.1</v>
      </c>
    </row>
    <row r="8" spans="1:9" x14ac:dyDescent="0.3">
      <c r="A8" t="s">
        <v>93</v>
      </c>
      <c r="B8" t="s">
        <v>1</v>
      </c>
      <c r="C8">
        <v>24</v>
      </c>
      <c r="D8">
        <v>39.5</v>
      </c>
      <c r="E8" s="1">
        <v>0.6</v>
      </c>
      <c r="F8">
        <v>1.4</v>
      </c>
      <c r="G8">
        <v>66.67</v>
      </c>
      <c r="H8">
        <v>815</v>
      </c>
      <c r="I8" t="str">
        <f>HYPERLINK("https://www.ncbi.nlm.nih.gov/protein/XP_002162061.3?report=genbank&amp;log$=prottop&amp;blast_rank=7&amp;RID=KD2UZF1F013","XP_002162061.3")</f>
        <v>XP_002162061.3</v>
      </c>
    </row>
    <row r="9" spans="1:9" x14ac:dyDescent="0.3">
      <c r="A9" t="s">
        <v>92</v>
      </c>
      <c r="B9" t="s">
        <v>1</v>
      </c>
      <c r="C9">
        <v>22.7</v>
      </c>
      <c r="D9">
        <v>32.200000000000003</v>
      </c>
      <c r="E9" s="1">
        <v>0.53</v>
      </c>
      <c r="F9">
        <v>3.9</v>
      </c>
      <c r="G9">
        <v>83.33</v>
      </c>
      <c r="H9">
        <v>838</v>
      </c>
      <c r="I9" t="str">
        <f>HYPERLINK("https://www.ncbi.nlm.nih.gov/protein/XP_012562694.1?report=genbank&amp;log$=prottop&amp;blast_rank=8&amp;RID=KD2UZF1F013","XP_012562694.1")</f>
        <v>XP_012562694.1</v>
      </c>
    </row>
    <row r="10" spans="1:9" x14ac:dyDescent="0.3">
      <c r="A10" t="s">
        <v>91</v>
      </c>
      <c r="B10" t="s">
        <v>1</v>
      </c>
      <c r="C10">
        <v>22.7</v>
      </c>
      <c r="D10">
        <v>38.6</v>
      </c>
      <c r="E10" s="1">
        <v>0.8</v>
      </c>
      <c r="F10">
        <v>3.9</v>
      </c>
      <c r="G10">
        <v>71.430000000000007</v>
      </c>
      <c r="H10">
        <v>1425</v>
      </c>
      <c r="I10" t="str">
        <f>HYPERLINK("https://www.ncbi.nlm.nih.gov/protein/XP_012553728.1?report=genbank&amp;log$=prottop&amp;blast_rank=9&amp;RID=KD2UZF1F013","XP_012553728.1")</f>
        <v>XP_012553728.1</v>
      </c>
    </row>
    <row r="11" spans="1:9" x14ac:dyDescent="0.3">
      <c r="A11" t="s">
        <v>90</v>
      </c>
      <c r="B11" t="s">
        <v>1</v>
      </c>
      <c r="C11">
        <v>22.3</v>
      </c>
      <c r="D11">
        <v>22.3</v>
      </c>
      <c r="E11" s="1">
        <v>0.33</v>
      </c>
      <c r="F11">
        <v>5.5</v>
      </c>
      <c r="G11">
        <v>100</v>
      </c>
      <c r="H11">
        <v>554</v>
      </c>
      <c r="I11" t="str">
        <f>HYPERLINK("https://www.ncbi.nlm.nih.gov/protein/XP_002158341.2?report=genbank&amp;log$=prottop&amp;blast_rank=10&amp;RID=KD2UZF1F013","XP_002158341.2")</f>
        <v>XP_002158341.2</v>
      </c>
    </row>
    <row r="12" spans="1:9" x14ac:dyDescent="0.3">
      <c r="A12" t="s">
        <v>89</v>
      </c>
      <c r="B12" t="s">
        <v>1</v>
      </c>
      <c r="C12">
        <v>22.3</v>
      </c>
      <c r="D12">
        <v>22.3</v>
      </c>
      <c r="E12" s="1">
        <v>0.33</v>
      </c>
      <c r="F12">
        <v>5.5</v>
      </c>
      <c r="G12">
        <v>100</v>
      </c>
      <c r="H12">
        <v>799</v>
      </c>
      <c r="I12" t="str">
        <f>HYPERLINK("https://www.ncbi.nlm.nih.gov/protein/XP_002159154.3?report=genbank&amp;log$=prottop&amp;blast_rank=11&amp;RID=KD2UZF1F013","XP_002159154.3")</f>
        <v>XP_002159154.3</v>
      </c>
    </row>
    <row r="13" spans="1:9" x14ac:dyDescent="0.3">
      <c r="A13" t="s">
        <v>88</v>
      </c>
      <c r="B13" t="s">
        <v>1</v>
      </c>
      <c r="C13">
        <v>21.8</v>
      </c>
      <c r="D13">
        <v>21.8</v>
      </c>
      <c r="E13" s="1">
        <v>0.6</v>
      </c>
      <c r="F13">
        <v>7.7</v>
      </c>
      <c r="G13">
        <v>66.67</v>
      </c>
      <c r="H13">
        <v>270</v>
      </c>
      <c r="I13" t="str">
        <f>HYPERLINK("https://www.ncbi.nlm.nih.gov/protein/XP_012563355.1?report=genbank&amp;log$=prottop&amp;blast_rank=12&amp;RID=KD2UZF1F013","XP_012563355.1")</f>
        <v>XP_012563355.1</v>
      </c>
    </row>
    <row r="14" spans="1:9" x14ac:dyDescent="0.3">
      <c r="A14" t="s">
        <v>87</v>
      </c>
      <c r="B14" t="s">
        <v>1</v>
      </c>
      <c r="C14">
        <v>21.8</v>
      </c>
      <c r="D14">
        <v>89.7</v>
      </c>
      <c r="E14" s="1">
        <v>0.86</v>
      </c>
      <c r="F14">
        <v>7.8</v>
      </c>
      <c r="G14">
        <v>63.64</v>
      </c>
      <c r="H14">
        <v>842</v>
      </c>
      <c r="I14" t="str">
        <f>HYPERLINK("https://www.ncbi.nlm.nih.gov/protein/XP_002161041.3?report=genbank&amp;log$=prottop&amp;blast_rank=13&amp;RID=KD2UZF1F013","XP_002161041.3")</f>
        <v>XP_002161041.3</v>
      </c>
    </row>
    <row r="15" spans="1:9" x14ac:dyDescent="0.3">
      <c r="A15" t="s">
        <v>86</v>
      </c>
      <c r="B15" t="s">
        <v>1</v>
      </c>
      <c r="C15">
        <v>21.8</v>
      </c>
      <c r="D15">
        <v>89.7</v>
      </c>
      <c r="E15" s="1">
        <v>0.86</v>
      </c>
      <c r="F15">
        <v>7.8</v>
      </c>
      <c r="G15">
        <v>63.64</v>
      </c>
      <c r="H15">
        <v>843</v>
      </c>
      <c r="I15" t="str">
        <f>HYPERLINK("https://www.ncbi.nlm.nih.gov/protein/XP_012560818.1?report=genbank&amp;log$=prottop&amp;blast_rank=14&amp;RID=KD2UZF1F013","XP_012560818.1")</f>
        <v>XP_012560818.1</v>
      </c>
    </row>
    <row r="16" spans="1:9" x14ac:dyDescent="0.3">
      <c r="A16" t="s">
        <v>85</v>
      </c>
      <c r="B16" t="s">
        <v>1</v>
      </c>
      <c r="C16">
        <v>21.8</v>
      </c>
      <c r="D16">
        <v>35.6</v>
      </c>
      <c r="E16" s="1">
        <v>1</v>
      </c>
      <c r="F16">
        <v>7.8</v>
      </c>
      <c r="G16">
        <v>53.85</v>
      </c>
      <c r="H16">
        <v>962</v>
      </c>
      <c r="I16" t="str">
        <f>HYPERLINK("https://www.ncbi.nlm.nih.gov/protein/XP_012563150.1?report=genbank&amp;log$=prottop&amp;blast_rank=15&amp;RID=KD2UZF1F013","XP_012563150.1")</f>
        <v>XP_012563150.1</v>
      </c>
    </row>
    <row r="17" spans="1:9" x14ac:dyDescent="0.3">
      <c r="A17" t="s">
        <v>84</v>
      </c>
      <c r="B17" t="s">
        <v>1</v>
      </c>
      <c r="C17">
        <v>21.8</v>
      </c>
      <c r="D17">
        <v>21.8</v>
      </c>
      <c r="E17" s="1">
        <v>0.46</v>
      </c>
      <c r="F17">
        <v>7.8</v>
      </c>
      <c r="G17">
        <v>85.71</v>
      </c>
      <c r="H17">
        <v>978</v>
      </c>
      <c r="I17" t="str">
        <f>HYPERLINK("https://www.ncbi.nlm.nih.gov/protein/XP_012553517.1?report=genbank&amp;log$=prottop&amp;blast_rank=16&amp;RID=KD2UZF1F013","XP_012553517.1")</f>
        <v>XP_012553517.1</v>
      </c>
    </row>
    <row r="18" spans="1:9" x14ac:dyDescent="0.3">
      <c r="A18" t="s">
        <v>83</v>
      </c>
      <c r="B18" t="s">
        <v>1</v>
      </c>
      <c r="C18">
        <v>21.8</v>
      </c>
      <c r="D18">
        <v>21.8</v>
      </c>
      <c r="E18" s="1">
        <v>0.33</v>
      </c>
      <c r="F18">
        <v>7.8</v>
      </c>
      <c r="G18">
        <v>100</v>
      </c>
      <c r="H18">
        <v>3418</v>
      </c>
      <c r="I18" t="str">
        <f>HYPERLINK("https://www.ncbi.nlm.nih.gov/protein/XP_012555950.1?report=genbank&amp;log$=prottop&amp;blast_rank=17&amp;RID=KD2UZF1F013","XP_012555950.1")</f>
        <v>XP_012555950.1</v>
      </c>
    </row>
    <row r="19" spans="1:9" x14ac:dyDescent="0.3">
      <c r="A19" t="s">
        <v>82</v>
      </c>
      <c r="B19" t="s">
        <v>1</v>
      </c>
      <c r="C19">
        <v>21.4</v>
      </c>
      <c r="D19">
        <v>21.4</v>
      </c>
      <c r="E19" s="1">
        <v>0.33</v>
      </c>
      <c r="F19">
        <v>11</v>
      </c>
      <c r="G19">
        <v>100</v>
      </c>
      <c r="H19">
        <v>615</v>
      </c>
      <c r="I19" t="str">
        <f>HYPERLINK("https://www.ncbi.nlm.nih.gov/protein/XP_012565004.1?report=genbank&amp;log$=prottop&amp;blast_rank=18&amp;RID=KD2UZF1F013","XP_012565004.1")</f>
        <v>XP_012565004.1</v>
      </c>
    </row>
    <row r="20" spans="1:9" x14ac:dyDescent="0.3">
      <c r="A20" t="s">
        <v>81</v>
      </c>
      <c r="B20" t="s">
        <v>1</v>
      </c>
      <c r="C20">
        <v>21.4</v>
      </c>
      <c r="D20">
        <v>42.6</v>
      </c>
      <c r="E20" s="1">
        <v>0.4</v>
      </c>
      <c r="F20">
        <v>11</v>
      </c>
      <c r="G20">
        <v>83.33</v>
      </c>
      <c r="H20">
        <v>1401</v>
      </c>
      <c r="I20" t="str">
        <f>HYPERLINK("https://www.ncbi.nlm.nih.gov/protein/XP_012561216.1?report=genbank&amp;log$=prottop&amp;blast_rank=19&amp;RID=KD2UZF1F013","XP_012561216.1")</f>
        <v>XP_012561216.1</v>
      </c>
    </row>
    <row r="21" spans="1:9" x14ac:dyDescent="0.3">
      <c r="A21" t="s">
        <v>80</v>
      </c>
      <c r="B21" t="s">
        <v>1</v>
      </c>
      <c r="C21">
        <v>21.4</v>
      </c>
      <c r="D21">
        <v>31</v>
      </c>
      <c r="E21" s="1">
        <v>0.4</v>
      </c>
      <c r="F21">
        <v>11</v>
      </c>
      <c r="G21">
        <v>83.33</v>
      </c>
      <c r="H21">
        <v>1789</v>
      </c>
      <c r="I21" t="str">
        <f>HYPERLINK("https://www.ncbi.nlm.nih.gov/protein/XP_012563543.1?report=genbank&amp;log$=prottop&amp;blast_rank=20&amp;RID=KD2UZF1F013","XP_012563543.1")</f>
        <v>XP_012563543.1</v>
      </c>
    </row>
    <row r="22" spans="1:9" x14ac:dyDescent="0.3">
      <c r="A22" t="s">
        <v>79</v>
      </c>
      <c r="B22" t="s">
        <v>1</v>
      </c>
      <c r="C22">
        <v>21</v>
      </c>
      <c r="D22">
        <v>21</v>
      </c>
      <c r="E22" s="1">
        <v>1</v>
      </c>
      <c r="F22">
        <v>16</v>
      </c>
      <c r="G22">
        <v>56.25</v>
      </c>
      <c r="H22">
        <v>212</v>
      </c>
      <c r="I22" t="str">
        <f>HYPERLINK("https://www.ncbi.nlm.nih.gov/protein/XP_002155452.1?report=genbank&amp;log$=prottop&amp;blast_rank=21&amp;RID=KD2UZF1F013","XP_002155452.1")</f>
        <v>XP_002155452.1</v>
      </c>
    </row>
    <row r="23" spans="1:9" x14ac:dyDescent="0.3">
      <c r="A23" t="s">
        <v>78</v>
      </c>
      <c r="B23" t="s">
        <v>1</v>
      </c>
      <c r="C23">
        <v>21</v>
      </c>
      <c r="D23">
        <v>21</v>
      </c>
      <c r="E23" s="1">
        <v>0.6</v>
      </c>
      <c r="F23">
        <v>16</v>
      </c>
      <c r="G23">
        <v>50</v>
      </c>
      <c r="H23">
        <v>508</v>
      </c>
      <c r="I23" t="str">
        <f>HYPERLINK("https://www.ncbi.nlm.nih.gov/protein/XP_002161479.1?report=genbank&amp;log$=prottop&amp;blast_rank=22&amp;RID=KD2UZF1F013","XP_002161479.1")</f>
        <v>XP_002161479.1</v>
      </c>
    </row>
    <row r="24" spans="1:9" x14ac:dyDescent="0.3">
      <c r="A24" t="s">
        <v>77</v>
      </c>
      <c r="B24" t="s">
        <v>1</v>
      </c>
      <c r="C24">
        <v>21</v>
      </c>
      <c r="D24">
        <v>21</v>
      </c>
      <c r="E24" s="1">
        <v>0.93</v>
      </c>
      <c r="F24">
        <v>16</v>
      </c>
      <c r="G24">
        <v>50</v>
      </c>
      <c r="H24">
        <v>1056</v>
      </c>
      <c r="I24" t="str">
        <f>HYPERLINK("https://www.ncbi.nlm.nih.gov/protein/XP_012554607.1?report=genbank&amp;log$=prottop&amp;blast_rank=23&amp;RID=KD2UZF1F013","XP_012554607.1")</f>
        <v>XP_012554607.1</v>
      </c>
    </row>
    <row r="25" spans="1:9" x14ac:dyDescent="0.3">
      <c r="A25" t="s">
        <v>76</v>
      </c>
      <c r="B25" t="s">
        <v>1</v>
      </c>
      <c r="C25">
        <v>21</v>
      </c>
      <c r="D25">
        <v>21</v>
      </c>
      <c r="E25" s="1">
        <v>0.53</v>
      </c>
      <c r="F25">
        <v>16</v>
      </c>
      <c r="G25">
        <v>75</v>
      </c>
      <c r="H25">
        <v>1780</v>
      </c>
      <c r="I25" t="str">
        <f>HYPERLINK("https://www.ncbi.nlm.nih.gov/protein/XP_012560523.1?report=genbank&amp;log$=prottop&amp;blast_rank=24&amp;RID=KD2UZF1F013","XP_012560523.1")</f>
        <v>XP_012560523.1</v>
      </c>
    </row>
    <row r="26" spans="1:9" x14ac:dyDescent="0.3">
      <c r="A26" t="s">
        <v>75</v>
      </c>
      <c r="B26" t="s">
        <v>1</v>
      </c>
      <c r="C26">
        <v>20.6</v>
      </c>
      <c r="D26">
        <v>20.6</v>
      </c>
      <c r="E26" s="1">
        <v>0.53</v>
      </c>
      <c r="F26">
        <v>22</v>
      </c>
      <c r="G26">
        <v>62.5</v>
      </c>
      <c r="H26">
        <v>245</v>
      </c>
      <c r="I26" t="str">
        <f>HYPERLINK("https://www.ncbi.nlm.nih.gov/protein/XP_002163582.2?report=genbank&amp;log$=prottop&amp;blast_rank=25&amp;RID=KD2UZF1F013","XP_002163582.2")</f>
        <v>XP_002163582.2</v>
      </c>
    </row>
    <row r="27" spans="1:9" x14ac:dyDescent="0.3">
      <c r="A27" t="s">
        <v>74</v>
      </c>
      <c r="B27" t="s">
        <v>1</v>
      </c>
      <c r="C27">
        <v>20.6</v>
      </c>
      <c r="D27">
        <v>20.6</v>
      </c>
      <c r="E27" s="1">
        <v>0.86</v>
      </c>
      <c r="F27">
        <v>22</v>
      </c>
      <c r="G27">
        <v>61.54</v>
      </c>
      <c r="H27">
        <v>737</v>
      </c>
      <c r="I27" t="str">
        <f>HYPERLINK("https://www.ncbi.nlm.nih.gov/protein/XP_002164848.2?report=genbank&amp;log$=prottop&amp;blast_rank=26&amp;RID=KD2UZF1F013","XP_002164848.2")</f>
        <v>XP_002164848.2</v>
      </c>
    </row>
    <row r="28" spans="1:9" x14ac:dyDescent="0.3">
      <c r="A28" t="s">
        <v>73</v>
      </c>
      <c r="B28" t="s">
        <v>1</v>
      </c>
      <c r="C28">
        <v>20.6</v>
      </c>
      <c r="D28">
        <v>20.6</v>
      </c>
      <c r="E28" s="1">
        <v>0.46</v>
      </c>
      <c r="F28">
        <v>22</v>
      </c>
      <c r="G28">
        <v>71.430000000000007</v>
      </c>
      <c r="H28">
        <v>842</v>
      </c>
      <c r="I28" t="str">
        <f>HYPERLINK("https://www.ncbi.nlm.nih.gov/protein/XP_012564209.1?report=genbank&amp;log$=prottop&amp;blast_rank=27&amp;RID=KD2UZF1F013","XP_012564209.1")</f>
        <v>XP_012564209.1</v>
      </c>
    </row>
    <row r="29" spans="1:9" x14ac:dyDescent="0.3">
      <c r="A29" t="s">
        <v>40</v>
      </c>
      <c r="B29" t="s">
        <v>1</v>
      </c>
      <c r="C29">
        <v>20.6</v>
      </c>
      <c r="D29">
        <v>20.6</v>
      </c>
      <c r="E29" s="1">
        <v>0.6</v>
      </c>
      <c r="F29">
        <v>22</v>
      </c>
      <c r="G29">
        <v>55.56</v>
      </c>
      <c r="H29">
        <v>877</v>
      </c>
      <c r="I29" t="str">
        <f>HYPERLINK("https://www.ncbi.nlm.nih.gov/protein/XP_012555608.1?report=genbank&amp;log$=prottop&amp;blast_rank=28&amp;RID=KD2UZF1F013","XP_012555608.1")</f>
        <v>XP_012555608.1</v>
      </c>
    </row>
    <row r="30" spans="1:9" x14ac:dyDescent="0.3">
      <c r="A30" t="s">
        <v>39</v>
      </c>
      <c r="B30" t="s">
        <v>1</v>
      </c>
      <c r="C30">
        <v>20.6</v>
      </c>
      <c r="D30">
        <v>20.6</v>
      </c>
      <c r="E30" s="1">
        <v>0.6</v>
      </c>
      <c r="F30">
        <v>22</v>
      </c>
      <c r="G30">
        <v>55.56</v>
      </c>
      <c r="H30">
        <v>890</v>
      </c>
      <c r="I30" t="str">
        <f>HYPERLINK("https://www.ncbi.nlm.nih.gov/protein/XP_002168766.3?report=genbank&amp;log$=prottop&amp;blast_rank=29&amp;RID=KD2UZF1F013","XP_002168766.3")</f>
        <v>XP_002168766.3</v>
      </c>
    </row>
    <row r="31" spans="1:9" x14ac:dyDescent="0.3">
      <c r="A31" t="s">
        <v>72</v>
      </c>
      <c r="B31" t="s">
        <v>1</v>
      </c>
      <c r="C31">
        <v>20.6</v>
      </c>
      <c r="D31">
        <v>20.6</v>
      </c>
      <c r="E31" s="1">
        <v>1</v>
      </c>
      <c r="F31">
        <v>22</v>
      </c>
      <c r="G31">
        <v>53.33</v>
      </c>
      <c r="H31">
        <v>941</v>
      </c>
      <c r="I31" t="str">
        <f>HYPERLINK("https://www.ncbi.nlm.nih.gov/protein/XP_012566877.1?report=genbank&amp;log$=prottop&amp;blast_rank=30&amp;RID=KD2UZF1F013","XP_012566877.1")</f>
        <v>XP_012566877.1</v>
      </c>
    </row>
    <row r="32" spans="1:9" x14ac:dyDescent="0.3">
      <c r="A32" t="s">
        <v>71</v>
      </c>
      <c r="B32" t="s">
        <v>1</v>
      </c>
      <c r="C32">
        <v>20.6</v>
      </c>
      <c r="D32">
        <v>20.6</v>
      </c>
      <c r="E32" s="1">
        <v>0.46</v>
      </c>
      <c r="F32">
        <v>22</v>
      </c>
      <c r="G32">
        <v>71.430000000000007</v>
      </c>
      <c r="H32">
        <v>2724</v>
      </c>
      <c r="I32" t="str">
        <f>HYPERLINK("https://www.ncbi.nlm.nih.gov/protein/XP_012562856.1?report=genbank&amp;log$=prottop&amp;blast_rank=31&amp;RID=KD2UZF1F013","XP_012562856.1")</f>
        <v>XP_012562856.1</v>
      </c>
    </row>
    <row r="33" spans="1:9" x14ac:dyDescent="0.3">
      <c r="A33" t="s">
        <v>70</v>
      </c>
      <c r="B33" t="s">
        <v>1</v>
      </c>
      <c r="C33">
        <v>20.2</v>
      </c>
      <c r="D33">
        <v>20.2</v>
      </c>
      <c r="E33" s="1">
        <v>0.33</v>
      </c>
      <c r="F33">
        <v>31</v>
      </c>
      <c r="G33">
        <v>100</v>
      </c>
      <c r="H33">
        <v>144</v>
      </c>
      <c r="I33" t="str">
        <f>HYPERLINK("https://www.ncbi.nlm.nih.gov/protein/XP_012555659.1?report=genbank&amp;log$=prottop&amp;blast_rank=32&amp;RID=KD2UZF1F013","XP_012555659.1")</f>
        <v>XP_012555659.1</v>
      </c>
    </row>
    <row r="34" spans="1:9" x14ac:dyDescent="0.3">
      <c r="A34" t="s">
        <v>69</v>
      </c>
      <c r="B34" t="s">
        <v>1</v>
      </c>
      <c r="C34">
        <v>20.2</v>
      </c>
      <c r="D34">
        <v>20.2</v>
      </c>
      <c r="E34" s="1">
        <v>0.6</v>
      </c>
      <c r="F34">
        <v>31</v>
      </c>
      <c r="G34">
        <v>63.64</v>
      </c>
      <c r="H34">
        <v>221</v>
      </c>
      <c r="I34" t="str">
        <f>HYPERLINK("https://www.ncbi.nlm.nih.gov/protein/XP_002154428.1?report=genbank&amp;log$=prottop&amp;blast_rank=33&amp;RID=KD2UZF1F013","XP_002154428.1")</f>
        <v>XP_002154428.1</v>
      </c>
    </row>
    <row r="35" spans="1:9" x14ac:dyDescent="0.3">
      <c r="A35" t="s">
        <v>68</v>
      </c>
      <c r="B35" t="s">
        <v>1</v>
      </c>
      <c r="C35">
        <v>20.2</v>
      </c>
      <c r="D35">
        <v>29.7</v>
      </c>
      <c r="E35" s="1">
        <v>0.46</v>
      </c>
      <c r="F35">
        <v>32</v>
      </c>
      <c r="G35">
        <v>100</v>
      </c>
      <c r="H35">
        <v>514</v>
      </c>
      <c r="I35" t="str">
        <f>HYPERLINK("https://www.ncbi.nlm.nih.gov/protein/XP_012558349.1?report=genbank&amp;log$=prottop&amp;blast_rank=34&amp;RID=KD2UZF1F013","XP_012558349.1")</f>
        <v>XP_012558349.1</v>
      </c>
    </row>
    <row r="36" spans="1:9" x14ac:dyDescent="0.3">
      <c r="A36" t="s">
        <v>67</v>
      </c>
      <c r="B36" t="s">
        <v>1</v>
      </c>
      <c r="C36">
        <v>20.2</v>
      </c>
      <c r="D36">
        <v>20.2</v>
      </c>
      <c r="E36" s="1">
        <v>0.4</v>
      </c>
      <c r="F36">
        <v>32</v>
      </c>
      <c r="G36">
        <v>66.67</v>
      </c>
      <c r="H36">
        <v>715</v>
      </c>
      <c r="I36" t="str">
        <f>HYPERLINK("https://www.ncbi.nlm.nih.gov/protein/AAW21807.1?report=genbank&amp;log$=prottop&amp;blast_rank=35&amp;RID=KD2UZF1F013","AAW21807.1")</f>
        <v>AAW21807.1</v>
      </c>
    </row>
    <row r="37" spans="1:9" x14ac:dyDescent="0.3">
      <c r="A37" t="s">
        <v>66</v>
      </c>
      <c r="B37" t="s">
        <v>1</v>
      </c>
      <c r="C37">
        <v>20.2</v>
      </c>
      <c r="D37">
        <v>20.2</v>
      </c>
      <c r="E37" s="1">
        <v>0.33</v>
      </c>
      <c r="F37">
        <v>32</v>
      </c>
      <c r="G37">
        <v>100</v>
      </c>
      <c r="H37">
        <v>820</v>
      </c>
      <c r="I37" t="str">
        <f>HYPERLINK("https://www.ncbi.nlm.nih.gov/protein/XP_012555358.1?report=genbank&amp;log$=prottop&amp;blast_rank=36&amp;RID=KD2UZF1F013","XP_012555358.1")</f>
        <v>XP_012555358.1</v>
      </c>
    </row>
    <row r="38" spans="1:9" x14ac:dyDescent="0.3">
      <c r="A38" t="s">
        <v>65</v>
      </c>
      <c r="B38" t="s">
        <v>1</v>
      </c>
      <c r="C38">
        <v>19.7</v>
      </c>
      <c r="D38">
        <v>19.7</v>
      </c>
      <c r="E38" s="1">
        <v>0.73</v>
      </c>
      <c r="F38">
        <v>45</v>
      </c>
      <c r="G38">
        <v>54.55</v>
      </c>
      <c r="H38">
        <v>315</v>
      </c>
      <c r="I38" t="str">
        <f>HYPERLINK("https://www.ncbi.nlm.nih.gov/protein/XP_012566991.1?report=genbank&amp;log$=prottop&amp;blast_rank=37&amp;RID=KD2UZF1F013","XP_012566991.1")</f>
        <v>XP_012566991.1</v>
      </c>
    </row>
    <row r="39" spans="1:9" x14ac:dyDescent="0.3">
      <c r="A39" t="s">
        <v>64</v>
      </c>
      <c r="B39" t="s">
        <v>1</v>
      </c>
      <c r="C39">
        <v>19.7</v>
      </c>
      <c r="D39">
        <v>19.7</v>
      </c>
      <c r="E39" s="1">
        <v>0.73</v>
      </c>
      <c r="F39">
        <v>45</v>
      </c>
      <c r="G39">
        <v>54.55</v>
      </c>
      <c r="H39">
        <v>340</v>
      </c>
      <c r="I39" t="str">
        <f>HYPERLINK("https://www.ncbi.nlm.nih.gov/protein/XP_012566990.1?report=genbank&amp;log$=prottop&amp;blast_rank=38&amp;RID=KD2UZF1F013","XP_012566990.1")</f>
        <v>XP_012566990.1</v>
      </c>
    </row>
    <row r="40" spans="1:9" x14ac:dyDescent="0.3">
      <c r="A40" t="s">
        <v>63</v>
      </c>
      <c r="B40" t="s">
        <v>1</v>
      </c>
      <c r="C40">
        <v>19.7</v>
      </c>
      <c r="D40">
        <v>19.7</v>
      </c>
      <c r="E40" s="1">
        <v>0.73</v>
      </c>
      <c r="F40">
        <v>45</v>
      </c>
      <c r="G40">
        <v>54.55</v>
      </c>
      <c r="H40">
        <v>355</v>
      </c>
      <c r="I40" t="str">
        <f>HYPERLINK("https://www.ncbi.nlm.nih.gov/protein/BAF56230.1?report=genbank&amp;log$=prottop&amp;blast_rank=39&amp;RID=KD2UZF1F013","BAF56230.1")</f>
        <v>BAF56230.1</v>
      </c>
    </row>
    <row r="41" spans="1:9" x14ac:dyDescent="0.3">
      <c r="A41" t="s">
        <v>62</v>
      </c>
      <c r="B41" t="s">
        <v>1</v>
      </c>
      <c r="C41">
        <v>19.7</v>
      </c>
      <c r="D41">
        <v>19.7</v>
      </c>
      <c r="E41" s="1">
        <v>0.33</v>
      </c>
      <c r="F41">
        <v>45</v>
      </c>
      <c r="G41">
        <v>80</v>
      </c>
      <c r="H41">
        <v>432</v>
      </c>
      <c r="I41" t="str">
        <f>HYPERLINK("https://www.ncbi.nlm.nih.gov/protein/XP_012557830.1?report=genbank&amp;log$=prottop&amp;blast_rank=40&amp;RID=KD2UZF1F013","XP_012557830.1")</f>
        <v>XP_012557830.1</v>
      </c>
    </row>
    <row r="42" spans="1:9" x14ac:dyDescent="0.3">
      <c r="A42" t="s">
        <v>61</v>
      </c>
      <c r="B42" t="s">
        <v>1</v>
      </c>
      <c r="C42">
        <v>19.7</v>
      </c>
      <c r="D42">
        <v>19.7</v>
      </c>
      <c r="E42" s="1">
        <v>0.4</v>
      </c>
      <c r="F42">
        <v>45</v>
      </c>
      <c r="G42">
        <v>83.33</v>
      </c>
      <c r="H42">
        <v>624</v>
      </c>
      <c r="I42" t="str">
        <f>HYPERLINK("https://www.ncbi.nlm.nih.gov/protein/XP_012560638.1?report=genbank&amp;log$=prottop&amp;blast_rank=41&amp;RID=KD2UZF1F013","XP_012560638.1")</f>
        <v>XP_012560638.1</v>
      </c>
    </row>
    <row r="43" spans="1:9" x14ac:dyDescent="0.3">
      <c r="A43" t="s">
        <v>60</v>
      </c>
      <c r="B43" t="s">
        <v>1</v>
      </c>
      <c r="C43">
        <v>19.7</v>
      </c>
      <c r="D43">
        <v>19.7</v>
      </c>
      <c r="E43" s="1">
        <v>0.4</v>
      </c>
      <c r="F43">
        <v>45</v>
      </c>
      <c r="G43">
        <v>83.33</v>
      </c>
      <c r="H43">
        <v>627</v>
      </c>
      <c r="I43" t="str">
        <f>HYPERLINK("https://www.ncbi.nlm.nih.gov/protein/XP_002166200.2?report=genbank&amp;log$=prottop&amp;blast_rank=42&amp;RID=KD2UZF1F013","XP_002166200.2")</f>
        <v>XP_002166200.2</v>
      </c>
    </row>
    <row r="44" spans="1:9" x14ac:dyDescent="0.3">
      <c r="A44" t="s">
        <v>59</v>
      </c>
      <c r="B44" t="s">
        <v>1</v>
      </c>
      <c r="C44">
        <v>19.7</v>
      </c>
      <c r="D44">
        <v>29.3</v>
      </c>
      <c r="E44" s="1">
        <v>0.73</v>
      </c>
      <c r="F44">
        <v>45</v>
      </c>
      <c r="G44">
        <v>66.67</v>
      </c>
      <c r="H44">
        <v>644</v>
      </c>
      <c r="I44" t="str">
        <f>HYPERLINK("https://www.ncbi.nlm.nih.gov/protein/CRX73230.1?report=genbank&amp;log$=prottop&amp;blast_rank=43&amp;RID=KD2UZF1F013","CRX73230.1")</f>
        <v>CRX73230.1</v>
      </c>
    </row>
    <row r="45" spans="1:9" x14ac:dyDescent="0.3">
      <c r="A45" t="s">
        <v>58</v>
      </c>
      <c r="B45" t="s">
        <v>1</v>
      </c>
      <c r="C45">
        <v>19.7</v>
      </c>
      <c r="D45">
        <v>19.7</v>
      </c>
      <c r="E45" s="1">
        <v>0.46</v>
      </c>
      <c r="F45">
        <v>45</v>
      </c>
      <c r="G45">
        <v>54.55</v>
      </c>
      <c r="H45">
        <v>781</v>
      </c>
      <c r="I45" t="str">
        <f>HYPERLINK("https://www.ncbi.nlm.nih.gov/protein/XP_012555067.1?report=genbank&amp;log$=prottop&amp;blast_rank=44&amp;RID=KD2UZF1F013","XP_012555067.1")</f>
        <v>XP_012555067.1</v>
      </c>
    </row>
    <row r="46" spans="1:9" x14ac:dyDescent="0.3">
      <c r="A46" t="s">
        <v>57</v>
      </c>
      <c r="B46" t="s">
        <v>1</v>
      </c>
      <c r="C46">
        <v>19.7</v>
      </c>
      <c r="D46">
        <v>19.7</v>
      </c>
      <c r="E46" s="1">
        <v>0.46</v>
      </c>
      <c r="F46">
        <v>45</v>
      </c>
      <c r="G46">
        <v>54.55</v>
      </c>
      <c r="H46">
        <v>791</v>
      </c>
      <c r="I46" t="str">
        <f>HYPERLINK("https://www.ncbi.nlm.nih.gov/protein/XP_012555066.1?report=genbank&amp;log$=prottop&amp;blast_rank=45&amp;RID=KD2UZF1F013","XP_012555066.1")</f>
        <v>XP_012555066.1</v>
      </c>
    </row>
    <row r="47" spans="1:9" x14ac:dyDescent="0.3">
      <c r="A47" t="s">
        <v>56</v>
      </c>
      <c r="B47" t="s">
        <v>1</v>
      </c>
      <c r="C47">
        <v>19.7</v>
      </c>
      <c r="D47">
        <v>68.3</v>
      </c>
      <c r="E47" s="1">
        <v>0.73</v>
      </c>
      <c r="F47">
        <v>45</v>
      </c>
      <c r="G47">
        <v>54.55</v>
      </c>
      <c r="H47">
        <v>1110</v>
      </c>
      <c r="I47" t="str">
        <f>HYPERLINK("https://www.ncbi.nlm.nih.gov/protein/XP_012555080.1?report=genbank&amp;log$=prottop&amp;blast_rank=46&amp;RID=KD2UZF1F013","XP_012555080.1")</f>
        <v>XP_012555080.1</v>
      </c>
    </row>
    <row r="48" spans="1:9" x14ac:dyDescent="0.3">
      <c r="A48" t="s">
        <v>55</v>
      </c>
      <c r="B48" t="s">
        <v>1</v>
      </c>
      <c r="C48">
        <v>19.3</v>
      </c>
      <c r="D48">
        <v>19.3</v>
      </c>
      <c r="E48" s="1">
        <v>0.33</v>
      </c>
      <c r="F48">
        <v>63</v>
      </c>
      <c r="G48">
        <v>100</v>
      </c>
      <c r="H48">
        <v>170</v>
      </c>
      <c r="I48" t="str">
        <f>HYPERLINK("https://www.ncbi.nlm.nih.gov/protein/XP_012561223.1?report=genbank&amp;log$=prottop&amp;blast_rank=47&amp;RID=KD2UZF1F013","XP_012561223.1")</f>
        <v>XP_012561223.1</v>
      </c>
    </row>
    <row r="49" spans="1:9" x14ac:dyDescent="0.3">
      <c r="A49" t="s">
        <v>54</v>
      </c>
      <c r="B49" t="s">
        <v>1</v>
      </c>
      <c r="C49">
        <v>19.3</v>
      </c>
      <c r="D49">
        <v>19.3</v>
      </c>
      <c r="E49" s="1">
        <v>0.66</v>
      </c>
      <c r="F49">
        <v>63</v>
      </c>
      <c r="G49">
        <v>60</v>
      </c>
      <c r="H49">
        <v>180</v>
      </c>
      <c r="I49" t="str">
        <f>HYPERLINK("https://www.ncbi.nlm.nih.gov/protein/XP_002164502.3?report=genbank&amp;log$=prottop&amp;blast_rank=48&amp;RID=KD2UZF1F013","XP_002164502.3")</f>
        <v>XP_002164502.3</v>
      </c>
    </row>
    <row r="50" spans="1:9" x14ac:dyDescent="0.3">
      <c r="A50" t="s">
        <v>53</v>
      </c>
      <c r="B50" t="s">
        <v>1</v>
      </c>
      <c r="C50">
        <v>19.3</v>
      </c>
      <c r="D50">
        <v>19.3</v>
      </c>
      <c r="E50" s="1">
        <v>0.46</v>
      </c>
      <c r="F50">
        <v>63</v>
      </c>
      <c r="G50">
        <v>71.430000000000007</v>
      </c>
      <c r="H50">
        <v>228</v>
      </c>
      <c r="I50" t="str">
        <f>HYPERLINK("https://www.ncbi.nlm.nih.gov/protein/XP_012563810.1?report=genbank&amp;log$=prottop&amp;blast_rank=49&amp;RID=KD2UZF1F013","XP_012563810.1")</f>
        <v>XP_012563810.1</v>
      </c>
    </row>
    <row r="51" spans="1:9" x14ac:dyDescent="0.3">
      <c r="A51" t="s">
        <v>52</v>
      </c>
      <c r="B51" t="s">
        <v>1</v>
      </c>
      <c r="C51">
        <v>19.3</v>
      </c>
      <c r="D51">
        <v>19.3</v>
      </c>
      <c r="E51" s="1">
        <v>0.4</v>
      </c>
      <c r="F51">
        <v>63</v>
      </c>
      <c r="G51">
        <v>83.33</v>
      </c>
      <c r="H51">
        <v>238</v>
      </c>
      <c r="I51" t="str">
        <f>HYPERLINK("https://www.ncbi.nlm.nih.gov/protein/XP_012567097.1?report=genbank&amp;log$=prottop&amp;blast_rank=50&amp;RID=KD2UZF1F013","XP_012567097.1")</f>
        <v>XP_012567097.1</v>
      </c>
    </row>
    <row r="52" spans="1:9" x14ac:dyDescent="0.3">
      <c r="A52" t="s">
        <v>51</v>
      </c>
      <c r="B52" t="s">
        <v>1</v>
      </c>
      <c r="C52">
        <v>19.3</v>
      </c>
      <c r="D52">
        <v>19.3</v>
      </c>
      <c r="E52" s="1">
        <v>0.46</v>
      </c>
      <c r="F52">
        <v>64</v>
      </c>
      <c r="G52">
        <v>71.430000000000007</v>
      </c>
      <c r="H52">
        <v>272</v>
      </c>
      <c r="I52" t="str">
        <f>HYPERLINK("https://www.ncbi.nlm.nih.gov/protein/XP_012563809.1?report=genbank&amp;log$=prottop&amp;blast_rank=51&amp;RID=KD2UZF1F013","XP_012563809.1")</f>
        <v>XP_012563809.1</v>
      </c>
    </row>
    <row r="53" spans="1:9" x14ac:dyDescent="0.3">
      <c r="A53" t="s">
        <v>50</v>
      </c>
      <c r="B53" t="s">
        <v>1</v>
      </c>
      <c r="C53">
        <v>19.3</v>
      </c>
      <c r="D53">
        <v>19.3</v>
      </c>
      <c r="E53" s="1">
        <v>0.46</v>
      </c>
      <c r="F53">
        <v>64</v>
      </c>
      <c r="G53">
        <v>71.430000000000007</v>
      </c>
      <c r="H53">
        <v>467</v>
      </c>
      <c r="I53" t="str">
        <f>HYPERLINK("https://www.ncbi.nlm.nih.gov/protein/CAL36113.1?report=genbank&amp;log$=prottop&amp;blast_rank=52&amp;RID=KD2UZF1F013","CAL36113.1")</f>
        <v>CAL36113.1</v>
      </c>
    </row>
    <row r="54" spans="1:9" x14ac:dyDescent="0.3">
      <c r="A54" t="s">
        <v>49</v>
      </c>
      <c r="B54" t="s">
        <v>1</v>
      </c>
      <c r="C54">
        <v>19.3</v>
      </c>
      <c r="D54">
        <v>40.5</v>
      </c>
      <c r="E54" s="1">
        <v>0.93</v>
      </c>
      <c r="F54">
        <v>64</v>
      </c>
      <c r="G54">
        <v>50</v>
      </c>
      <c r="H54">
        <v>489</v>
      </c>
      <c r="I54" t="str">
        <f>HYPERLINK("https://www.ncbi.nlm.nih.gov/protein/XP_002156393.1?report=genbank&amp;log$=prottop&amp;blast_rank=53&amp;RID=KD2UZF1F013","XP_002156393.1")</f>
        <v>XP_002156393.1</v>
      </c>
    </row>
    <row r="55" spans="1:9" x14ac:dyDescent="0.3">
      <c r="A55" t="s">
        <v>48</v>
      </c>
      <c r="B55" t="s">
        <v>1</v>
      </c>
      <c r="C55">
        <v>19.3</v>
      </c>
      <c r="D55">
        <v>19.3</v>
      </c>
      <c r="E55" s="1">
        <v>0.8</v>
      </c>
      <c r="F55">
        <v>64</v>
      </c>
      <c r="G55">
        <v>64.290000000000006</v>
      </c>
      <c r="H55">
        <v>514</v>
      </c>
      <c r="I55" t="str">
        <f>HYPERLINK("https://www.ncbi.nlm.nih.gov/protein/XP_012558333.1?report=genbank&amp;log$=prottop&amp;blast_rank=54&amp;RID=KD2UZF1F013","XP_012558333.1")</f>
        <v>XP_012558333.1</v>
      </c>
    </row>
    <row r="56" spans="1:9" x14ac:dyDescent="0.3">
      <c r="A56" t="s">
        <v>47</v>
      </c>
      <c r="B56" t="s">
        <v>1</v>
      </c>
      <c r="C56">
        <v>19.3</v>
      </c>
      <c r="D56">
        <v>36.9</v>
      </c>
      <c r="E56" s="1">
        <v>0.6</v>
      </c>
      <c r="F56">
        <v>64</v>
      </c>
      <c r="G56">
        <v>100</v>
      </c>
      <c r="H56">
        <v>575</v>
      </c>
      <c r="I56" t="str">
        <f>HYPERLINK("https://www.ncbi.nlm.nih.gov/protein/XP_012564679.1?report=genbank&amp;log$=prottop&amp;blast_rank=55&amp;RID=KD2UZF1F013","XP_012564679.1")</f>
        <v>XP_012564679.1</v>
      </c>
    </row>
    <row r="57" spans="1:9" x14ac:dyDescent="0.3">
      <c r="A57" t="s">
        <v>46</v>
      </c>
      <c r="B57" t="s">
        <v>1</v>
      </c>
      <c r="C57">
        <v>19.3</v>
      </c>
      <c r="D57">
        <v>36.9</v>
      </c>
      <c r="E57" s="1">
        <v>0.33</v>
      </c>
      <c r="F57">
        <v>64</v>
      </c>
      <c r="G57">
        <v>80</v>
      </c>
      <c r="H57">
        <v>640</v>
      </c>
      <c r="I57" t="str">
        <f>HYPERLINK("https://www.ncbi.nlm.nih.gov/protein/XP_002169254.3?report=genbank&amp;log$=prottop&amp;blast_rank=56&amp;RID=KD2UZF1F013","XP_002169254.3")</f>
        <v>XP_002169254.3</v>
      </c>
    </row>
    <row r="58" spans="1:9" x14ac:dyDescent="0.3">
      <c r="A58" t="s">
        <v>45</v>
      </c>
      <c r="B58" t="s">
        <v>1</v>
      </c>
      <c r="C58">
        <v>19.3</v>
      </c>
      <c r="D58">
        <v>19.3</v>
      </c>
      <c r="E58" s="1">
        <v>0.33</v>
      </c>
      <c r="F58">
        <v>64</v>
      </c>
      <c r="G58">
        <v>100</v>
      </c>
      <c r="H58">
        <v>650</v>
      </c>
      <c r="I58" t="str">
        <f>HYPERLINK("https://www.ncbi.nlm.nih.gov/protein/XP_012555642.1?report=genbank&amp;log$=prottop&amp;blast_rank=57&amp;RID=KD2UZF1F013","XP_012555642.1")</f>
        <v>XP_012555642.1</v>
      </c>
    </row>
    <row r="59" spans="1:9" x14ac:dyDescent="0.3">
      <c r="A59" t="s">
        <v>44</v>
      </c>
      <c r="B59" t="s">
        <v>1</v>
      </c>
      <c r="C59">
        <v>19.3</v>
      </c>
      <c r="D59">
        <v>19.3</v>
      </c>
      <c r="E59" s="1">
        <v>0.4</v>
      </c>
      <c r="F59">
        <v>64</v>
      </c>
      <c r="G59">
        <v>83.33</v>
      </c>
      <c r="H59">
        <v>672</v>
      </c>
      <c r="I59" t="str">
        <f>HYPERLINK("https://www.ncbi.nlm.nih.gov/protein/XP_012562847.1?report=genbank&amp;log$=prottop&amp;blast_rank=58&amp;RID=KD2UZF1F013","XP_012562847.1")</f>
        <v>XP_012562847.1</v>
      </c>
    </row>
    <row r="60" spans="1:9" x14ac:dyDescent="0.3">
      <c r="A60" t="s">
        <v>43</v>
      </c>
      <c r="B60" t="s">
        <v>1</v>
      </c>
      <c r="C60">
        <v>19.3</v>
      </c>
      <c r="D60">
        <v>19.3</v>
      </c>
      <c r="E60" s="1">
        <v>0.6</v>
      </c>
      <c r="F60">
        <v>64</v>
      </c>
      <c r="G60">
        <v>63.64</v>
      </c>
      <c r="H60">
        <v>685</v>
      </c>
      <c r="I60" t="str">
        <f>HYPERLINK("https://www.ncbi.nlm.nih.gov/protein/XP_012555941.1?report=genbank&amp;log$=prottop&amp;blast_rank=59&amp;RID=KD2UZF1F013","XP_012555941.1")</f>
        <v>XP_012555941.1</v>
      </c>
    </row>
    <row r="61" spans="1:9" x14ac:dyDescent="0.3">
      <c r="A61" t="s">
        <v>42</v>
      </c>
      <c r="B61" t="s">
        <v>1</v>
      </c>
      <c r="C61">
        <v>19.3</v>
      </c>
      <c r="D61">
        <v>19.3</v>
      </c>
      <c r="E61" s="1">
        <v>0.6</v>
      </c>
      <c r="F61">
        <v>64</v>
      </c>
      <c r="G61">
        <v>53.85</v>
      </c>
      <c r="H61">
        <v>687</v>
      </c>
      <c r="I61" t="str">
        <f>HYPERLINK("https://www.ncbi.nlm.nih.gov/protein/XP_012555113.1?report=genbank&amp;log$=prottop&amp;blast_rank=60&amp;RID=KD2UZF1F013","XP_012555113.1")</f>
        <v>XP_012555113.1</v>
      </c>
    </row>
    <row r="62" spans="1:9" x14ac:dyDescent="0.3">
      <c r="A62" t="s">
        <v>41</v>
      </c>
      <c r="B62" t="s">
        <v>1</v>
      </c>
      <c r="C62">
        <v>19.3</v>
      </c>
      <c r="D62">
        <v>19.3</v>
      </c>
      <c r="E62" s="1">
        <v>0.6</v>
      </c>
      <c r="F62">
        <v>64</v>
      </c>
      <c r="G62">
        <v>50</v>
      </c>
      <c r="H62">
        <v>795</v>
      </c>
      <c r="I62" t="str">
        <f>HYPERLINK("https://www.ncbi.nlm.nih.gov/protein/XP_012561385.1?report=genbank&amp;log$=prottop&amp;blast_rank=61&amp;RID=KD2UZF1F013","XP_012561385.1")</f>
        <v>XP_012561385.1</v>
      </c>
    </row>
    <row r="63" spans="1:9" x14ac:dyDescent="0.3">
      <c r="A63" t="s">
        <v>40</v>
      </c>
      <c r="B63" t="s">
        <v>1</v>
      </c>
      <c r="C63">
        <v>19.3</v>
      </c>
      <c r="D63">
        <v>19.3</v>
      </c>
      <c r="E63" s="1">
        <v>0.46</v>
      </c>
      <c r="F63">
        <v>64</v>
      </c>
      <c r="G63">
        <v>57.14</v>
      </c>
      <c r="H63">
        <v>808</v>
      </c>
      <c r="I63" t="str">
        <f>HYPERLINK("https://www.ncbi.nlm.nih.gov/protein/XP_012555611.1?report=genbank&amp;log$=prottop&amp;blast_rank=62&amp;RID=KD2UZF1F013","XP_012555611.1")</f>
        <v>XP_012555611.1</v>
      </c>
    </row>
    <row r="64" spans="1:9" x14ac:dyDescent="0.3">
      <c r="A64" t="s">
        <v>39</v>
      </c>
      <c r="B64" t="s">
        <v>1</v>
      </c>
      <c r="C64">
        <v>19.3</v>
      </c>
      <c r="D64">
        <v>19.3</v>
      </c>
      <c r="E64" s="1">
        <v>0.46</v>
      </c>
      <c r="F64">
        <v>64</v>
      </c>
      <c r="G64">
        <v>57.14</v>
      </c>
      <c r="H64">
        <v>880</v>
      </c>
      <c r="I64" t="str">
        <f>HYPERLINK("https://www.ncbi.nlm.nih.gov/protein/XP_012555610.1?report=genbank&amp;log$=prottop&amp;blast_rank=63&amp;RID=KD2UZF1F013","XP_012555610.1")</f>
        <v>XP_012555610.1</v>
      </c>
    </row>
    <row r="65" spans="1:9" x14ac:dyDescent="0.3">
      <c r="A65" t="s">
        <v>38</v>
      </c>
      <c r="B65" t="s">
        <v>1</v>
      </c>
      <c r="C65">
        <v>19.3</v>
      </c>
      <c r="D65">
        <v>31.4</v>
      </c>
      <c r="E65" s="1">
        <v>0.4</v>
      </c>
      <c r="F65">
        <v>64</v>
      </c>
      <c r="G65">
        <v>83.33</v>
      </c>
      <c r="H65">
        <v>938</v>
      </c>
      <c r="I65" t="str">
        <f>HYPERLINK("https://www.ncbi.nlm.nih.gov/protein/XP_012560905.1?report=genbank&amp;log$=prottop&amp;blast_rank=64&amp;RID=KD2UZF1F013","XP_012560905.1")</f>
        <v>XP_012560905.1</v>
      </c>
    </row>
    <row r="66" spans="1:9" x14ac:dyDescent="0.3">
      <c r="A66" t="s">
        <v>37</v>
      </c>
      <c r="B66" t="s">
        <v>1</v>
      </c>
      <c r="C66">
        <v>19.3</v>
      </c>
      <c r="D66">
        <v>34.799999999999997</v>
      </c>
      <c r="E66" s="1">
        <v>0.4</v>
      </c>
      <c r="F66">
        <v>64</v>
      </c>
      <c r="G66">
        <v>54.55</v>
      </c>
      <c r="H66">
        <v>1120</v>
      </c>
      <c r="I66" t="str">
        <f>HYPERLINK("https://www.ncbi.nlm.nih.gov/protein/XP_012553695.1?report=genbank&amp;log$=prottop&amp;blast_rank=65&amp;RID=KD2UZF1F013","XP_012553695.1")</f>
        <v>XP_012553695.1</v>
      </c>
    </row>
    <row r="67" spans="1:9" x14ac:dyDescent="0.3">
      <c r="A67" t="s">
        <v>36</v>
      </c>
      <c r="B67" t="s">
        <v>1</v>
      </c>
      <c r="C67">
        <v>18.899999999999999</v>
      </c>
      <c r="D67">
        <v>18.899999999999999</v>
      </c>
      <c r="E67" s="1">
        <v>0.33</v>
      </c>
      <c r="F67">
        <v>90</v>
      </c>
      <c r="G67">
        <v>80</v>
      </c>
      <c r="H67">
        <v>322</v>
      </c>
      <c r="I67" t="str">
        <f>HYPERLINK("https://www.ncbi.nlm.nih.gov/protein/XP_002162541.3?report=genbank&amp;log$=prottop&amp;blast_rank=66&amp;RID=KD2UZF1F013","XP_002162541.3")</f>
        <v>XP_002162541.3</v>
      </c>
    </row>
    <row r="68" spans="1:9" x14ac:dyDescent="0.3">
      <c r="A68" t="s">
        <v>35</v>
      </c>
      <c r="B68" t="s">
        <v>1</v>
      </c>
      <c r="C68">
        <v>18.899999999999999</v>
      </c>
      <c r="D68">
        <v>18.899999999999999</v>
      </c>
      <c r="E68" s="1">
        <v>0.66</v>
      </c>
      <c r="F68">
        <v>91</v>
      </c>
      <c r="G68">
        <v>30.77</v>
      </c>
      <c r="H68">
        <v>363</v>
      </c>
      <c r="I68" t="str">
        <f>HYPERLINK("https://www.ncbi.nlm.nih.gov/protein/XP_004207322.1?report=genbank&amp;log$=prottop&amp;blast_rank=67&amp;RID=KD2UZF1F013","XP_004207322.1")</f>
        <v>XP_004207322.1</v>
      </c>
    </row>
    <row r="69" spans="1:9" x14ac:dyDescent="0.3">
      <c r="A69" t="s">
        <v>34</v>
      </c>
      <c r="B69" t="s">
        <v>1</v>
      </c>
      <c r="C69">
        <v>18.899999999999999</v>
      </c>
      <c r="D69">
        <v>46.9</v>
      </c>
      <c r="E69" s="1">
        <v>0.8</v>
      </c>
      <c r="F69">
        <v>91</v>
      </c>
      <c r="G69">
        <v>71.430000000000007</v>
      </c>
      <c r="H69">
        <v>379</v>
      </c>
      <c r="I69" t="str">
        <f>HYPERLINK("https://www.ncbi.nlm.nih.gov/protein/XP_012563701.1?report=genbank&amp;log$=prottop&amp;blast_rank=68&amp;RID=KD2UZF1F013","XP_012563701.1")</f>
        <v>XP_012563701.1</v>
      </c>
    </row>
    <row r="70" spans="1:9" x14ac:dyDescent="0.3">
      <c r="A70" t="s">
        <v>33</v>
      </c>
      <c r="B70" t="s">
        <v>1</v>
      </c>
      <c r="C70">
        <v>18.899999999999999</v>
      </c>
      <c r="D70">
        <v>28.8</v>
      </c>
      <c r="E70" s="1">
        <v>0.46</v>
      </c>
      <c r="F70">
        <v>91</v>
      </c>
      <c r="G70">
        <v>80</v>
      </c>
      <c r="H70">
        <v>408</v>
      </c>
      <c r="I70" t="str">
        <f>HYPERLINK("https://www.ncbi.nlm.nih.gov/protein/XP_012556616.1?report=genbank&amp;log$=prottop&amp;blast_rank=69&amp;RID=KD2UZF1F013","XP_012556616.1")</f>
        <v>XP_012556616.1</v>
      </c>
    </row>
    <row r="71" spans="1:9" x14ac:dyDescent="0.3">
      <c r="A71" t="s">
        <v>32</v>
      </c>
      <c r="B71" t="s">
        <v>1</v>
      </c>
      <c r="C71">
        <v>18.899999999999999</v>
      </c>
      <c r="D71">
        <v>28.8</v>
      </c>
      <c r="E71" s="1">
        <v>0.46</v>
      </c>
      <c r="F71">
        <v>91</v>
      </c>
      <c r="G71">
        <v>80</v>
      </c>
      <c r="H71">
        <v>412</v>
      </c>
      <c r="I71" t="str">
        <f>HYPERLINK("https://www.ncbi.nlm.nih.gov/protein/XP_012556614.1?report=genbank&amp;log$=prottop&amp;blast_rank=70&amp;RID=KD2UZF1F013","XP_012556614.1")</f>
        <v>XP_012556614.1</v>
      </c>
    </row>
    <row r="72" spans="1:9" x14ac:dyDescent="0.3">
      <c r="A72" t="s">
        <v>31</v>
      </c>
      <c r="B72" t="s">
        <v>1</v>
      </c>
      <c r="C72">
        <v>18.899999999999999</v>
      </c>
      <c r="D72">
        <v>18.899999999999999</v>
      </c>
      <c r="E72" s="1">
        <v>0.33</v>
      </c>
      <c r="F72">
        <v>91</v>
      </c>
      <c r="G72">
        <v>100</v>
      </c>
      <c r="H72">
        <v>478</v>
      </c>
      <c r="I72" t="str">
        <f>HYPERLINK("https://www.ncbi.nlm.nih.gov/protein/XP_012554552.1?report=genbank&amp;log$=prottop&amp;blast_rank=71&amp;RID=KD2UZF1F013","XP_012554552.1")</f>
        <v>XP_012554552.1</v>
      </c>
    </row>
    <row r="73" spans="1:9" x14ac:dyDescent="0.3">
      <c r="A73" t="s">
        <v>30</v>
      </c>
      <c r="B73" t="s">
        <v>1</v>
      </c>
      <c r="C73">
        <v>18.899999999999999</v>
      </c>
      <c r="D73">
        <v>18.899999999999999</v>
      </c>
      <c r="E73" s="1">
        <v>0.4</v>
      </c>
      <c r="F73">
        <v>91</v>
      </c>
      <c r="G73">
        <v>54.55</v>
      </c>
      <c r="H73">
        <v>617</v>
      </c>
      <c r="I73" t="str">
        <f>HYPERLINK("https://www.ncbi.nlm.nih.gov/protein/XP_012553676.1?report=genbank&amp;log$=prottop&amp;blast_rank=72&amp;RID=KD2UZF1F013","XP_012553676.1")</f>
        <v>XP_012553676.1</v>
      </c>
    </row>
    <row r="74" spans="1:9" x14ac:dyDescent="0.3">
      <c r="A74" t="s">
        <v>29</v>
      </c>
      <c r="B74" t="s">
        <v>1</v>
      </c>
      <c r="C74">
        <v>18.899999999999999</v>
      </c>
      <c r="D74">
        <v>18.899999999999999</v>
      </c>
      <c r="E74" s="1">
        <v>0.33</v>
      </c>
      <c r="F74">
        <v>91</v>
      </c>
      <c r="G74">
        <v>80</v>
      </c>
      <c r="H74">
        <v>698</v>
      </c>
      <c r="I74" t="str">
        <f>HYPERLINK("https://www.ncbi.nlm.nih.gov/protein/XP_012561748.1?report=genbank&amp;log$=prottop&amp;blast_rank=73&amp;RID=KD2UZF1F013","XP_012561748.1")</f>
        <v>XP_012561748.1</v>
      </c>
    </row>
    <row r="75" spans="1:9" x14ac:dyDescent="0.3">
      <c r="A75" t="s">
        <v>28</v>
      </c>
      <c r="B75" t="s">
        <v>1</v>
      </c>
      <c r="C75">
        <v>18.899999999999999</v>
      </c>
      <c r="D75">
        <v>18.899999999999999</v>
      </c>
      <c r="E75" s="1">
        <v>0.6</v>
      </c>
      <c r="F75">
        <v>91</v>
      </c>
      <c r="G75">
        <v>55.56</v>
      </c>
      <c r="H75">
        <v>714</v>
      </c>
      <c r="I75" t="str">
        <f>HYPERLINK("https://www.ncbi.nlm.nih.gov/protein/XP_002162579.2?report=genbank&amp;log$=prottop&amp;blast_rank=74&amp;RID=KD2UZF1F013","XP_002162579.2")</f>
        <v>XP_002162579.2</v>
      </c>
    </row>
    <row r="76" spans="1:9" x14ac:dyDescent="0.3">
      <c r="A76" t="s">
        <v>27</v>
      </c>
      <c r="B76" t="s">
        <v>1</v>
      </c>
      <c r="C76">
        <v>18.899999999999999</v>
      </c>
      <c r="D76">
        <v>18.899999999999999</v>
      </c>
      <c r="E76" s="1">
        <v>0.26</v>
      </c>
      <c r="F76">
        <v>91</v>
      </c>
      <c r="G76">
        <v>100</v>
      </c>
      <c r="H76">
        <v>743</v>
      </c>
      <c r="I76" t="str">
        <f>HYPERLINK("https://www.ncbi.nlm.nih.gov/protein/XP_002169920.3?report=genbank&amp;log$=prottop&amp;blast_rank=75&amp;RID=KD2UZF1F013","XP_002169920.3")</f>
        <v>XP_002169920.3</v>
      </c>
    </row>
    <row r="77" spans="1:9" x14ac:dyDescent="0.3">
      <c r="A77" t="s">
        <v>26</v>
      </c>
      <c r="B77" t="s">
        <v>1</v>
      </c>
      <c r="C77">
        <v>18.899999999999999</v>
      </c>
      <c r="D77">
        <v>18.899999999999999</v>
      </c>
      <c r="E77" s="1">
        <v>0.66</v>
      </c>
      <c r="F77">
        <v>91</v>
      </c>
      <c r="G77">
        <v>30.77</v>
      </c>
      <c r="H77">
        <v>775</v>
      </c>
      <c r="I77" t="str">
        <f>HYPERLINK("https://www.ncbi.nlm.nih.gov/protein/XP_004208931.2?report=genbank&amp;log$=prottop&amp;blast_rank=76&amp;RID=KD2UZF1F013","XP_004208931.2")</f>
        <v>XP_004208931.2</v>
      </c>
    </row>
    <row r="78" spans="1:9" x14ac:dyDescent="0.3">
      <c r="A78" t="s">
        <v>25</v>
      </c>
      <c r="B78" t="s">
        <v>1</v>
      </c>
      <c r="C78">
        <v>18.899999999999999</v>
      </c>
      <c r="D78">
        <v>30.5</v>
      </c>
      <c r="E78" s="1">
        <v>0.46</v>
      </c>
      <c r="F78">
        <v>91</v>
      </c>
      <c r="G78">
        <v>75</v>
      </c>
      <c r="H78">
        <v>796</v>
      </c>
      <c r="I78" t="str">
        <f>HYPERLINK("https://www.ncbi.nlm.nih.gov/protein/XP_012556636.1?report=genbank&amp;log$=prottop&amp;blast_rank=77&amp;RID=KD2UZF1F013","XP_012556636.1")</f>
        <v>XP_012556636.1</v>
      </c>
    </row>
    <row r="79" spans="1:9" x14ac:dyDescent="0.3">
      <c r="A79" t="s">
        <v>24</v>
      </c>
      <c r="B79" t="s">
        <v>1</v>
      </c>
      <c r="C79">
        <v>18.899999999999999</v>
      </c>
      <c r="D79">
        <v>72.8</v>
      </c>
      <c r="E79" s="1">
        <v>0.53</v>
      </c>
      <c r="F79">
        <v>91</v>
      </c>
      <c r="G79">
        <v>50</v>
      </c>
      <c r="H79">
        <v>1003</v>
      </c>
      <c r="I79" t="str">
        <f>HYPERLINK("https://www.ncbi.nlm.nih.gov/protein/XP_002168270.3?report=genbank&amp;log$=prottop&amp;blast_rank=78&amp;RID=KD2UZF1F013","XP_002168270.3")</f>
        <v>XP_002168270.3</v>
      </c>
    </row>
    <row r="80" spans="1:9" x14ac:dyDescent="0.3">
      <c r="A80" t="s">
        <v>23</v>
      </c>
      <c r="B80" t="s">
        <v>1</v>
      </c>
      <c r="C80">
        <v>18.899999999999999</v>
      </c>
      <c r="D80">
        <v>18.899999999999999</v>
      </c>
      <c r="E80" s="1">
        <v>0.4</v>
      </c>
      <c r="F80">
        <v>91</v>
      </c>
      <c r="G80">
        <v>83.33</v>
      </c>
      <c r="H80">
        <v>1122</v>
      </c>
      <c r="I80" t="str">
        <f>HYPERLINK("https://www.ncbi.nlm.nih.gov/protein/XP_012561777.1?report=genbank&amp;log$=prottop&amp;blast_rank=79&amp;RID=KD2UZF1F013","XP_012561777.1")</f>
        <v>XP_012561777.1</v>
      </c>
    </row>
    <row r="81" spans="1:9" x14ac:dyDescent="0.3">
      <c r="A81" t="s">
        <v>22</v>
      </c>
      <c r="B81" t="s">
        <v>1</v>
      </c>
      <c r="C81">
        <v>18.899999999999999</v>
      </c>
      <c r="D81">
        <v>18.899999999999999</v>
      </c>
      <c r="E81" s="1">
        <v>0.53</v>
      </c>
      <c r="F81">
        <v>91</v>
      </c>
      <c r="G81">
        <v>62.5</v>
      </c>
      <c r="H81">
        <v>1184</v>
      </c>
      <c r="I81" t="str">
        <f>HYPERLINK("https://www.ncbi.nlm.nih.gov/protein/XP_002163509.2?report=genbank&amp;log$=prottop&amp;blast_rank=80&amp;RID=KD2UZF1F013","XP_002163509.2")</f>
        <v>XP_002163509.2</v>
      </c>
    </row>
    <row r="82" spans="1:9" x14ac:dyDescent="0.3">
      <c r="A82" t="s">
        <v>21</v>
      </c>
      <c r="B82" t="s">
        <v>1</v>
      </c>
      <c r="C82">
        <v>18.899999999999999</v>
      </c>
      <c r="D82">
        <v>18.899999999999999</v>
      </c>
      <c r="E82" s="1">
        <v>0.33</v>
      </c>
      <c r="F82">
        <v>91</v>
      </c>
      <c r="G82">
        <v>80</v>
      </c>
      <c r="H82">
        <v>2437</v>
      </c>
      <c r="I82" t="str">
        <f>HYPERLINK("https://www.ncbi.nlm.nih.gov/protein/XP_012561201.1?report=genbank&amp;log$=prottop&amp;blast_rank=81&amp;RID=KD2UZF1F013","XP_012561201.1")</f>
        <v>XP_012561201.1</v>
      </c>
    </row>
    <row r="83" spans="1:9" x14ac:dyDescent="0.3">
      <c r="A83" t="s">
        <v>20</v>
      </c>
      <c r="B83" t="s">
        <v>1</v>
      </c>
      <c r="C83">
        <v>18.899999999999999</v>
      </c>
      <c r="D83">
        <v>46</v>
      </c>
      <c r="E83" s="1">
        <v>0.66</v>
      </c>
      <c r="F83">
        <v>91</v>
      </c>
      <c r="G83">
        <v>100</v>
      </c>
      <c r="H83">
        <v>3353</v>
      </c>
      <c r="I83" t="str">
        <f>HYPERLINK("https://www.ncbi.nlm.nih.gov/protein/XP_012558379.1?report=genbank&amp;log$=prottop&amp;blast_rank=82&amp;RID=KD2UZF1F013","XP_012558379.1")</f>
        <v>XP_012558379.1</v>
      </c>
    </row>
    <row r="84" spans="1:9" x14ac:dyDescent="0.3">
      <c r="A84" t="s">
        <v>19</v>
      </c>
      <c r="B84" t="s">
        <v>1</v>
      </c>
      <c r="C84">
        <v>18.5</v>
      </c>
      <c r="D84">
        <v>18.5</v>
      </c>
      <c r="E84" s="1">
        <v>0.46</v>
      </c>
      <c r="F84">
        <v>126</v>
      </c>
      <c r="G84">
        <v>71.430000000000007</v>
      </c>
      <c r="H84">
        <v>126</v>
      </c>
      <c r="I84" t="str">
        <f>HYPERLINK("https://www.ncbi.nlm.nih.gov/protein/XP_002155721.1?report=genbank&amp;log$=prottop&amp;blast_rank=83&amp;RID=KD2UZF1F013","XP_002155721.1")</f>
        <v>XP_002155721.1</v>
      </c>
    </row>
    <row r="85" spans="1:9" x14ac:dyDescent="0.3">
      <c r="A85" t="s">
        <v>18</v>
      </c>
      <c r="B85" t="s">
        <v>1</v>
      </c>
      <c r="C85">
        <v>18.5</v>
      </c>
      <c r="D85">
        <v>18.5</v>
      </c>
      <c r="E85" s="1">
        <v>0.4</v>
      </c>
      <c r="F85">
        <v>127</v>
      </c>
      <c r="G85">
        <v>83.33</v>
      </c>
      <c r="H85">
        <v>137</v>
      </c>
      <c r="I85" t="str">
        <f>HYPERLINK("https://www.ncbi.nlm.nih.gov/protein/ARC95284.1?report=genbank&amp;log$=prottop&amp;blast_rank=84&amp;RID=KD2UZF1F013","ARC95284.1")</f>
        <v>ARC95284.1</v>
      </c>
    </row>
    <row r="86" spans="1:9" x14ac:dyDescent="0.3">
      <c r="A86" t="s">
        <v>17</v>
      </c>
      <c r="B86" t="s">
        <v>1</v>
      </c>
      <c r="C86">
        <v>18.5</v>
      </c>
      <c r="D86">
        <v>18.5</v>
      </c>
      <c r="E86" s="1">
        <v>0.4</v>
      </c>
      <c r="F86">
        <v>127</v>
      </c>
      <c r="G86">
        <v>83.33</v>
      </c>
      <c r="H86">
        <v>144</v>
      </c>
      <c r="I86" t="str">
        <f>HYPERLINK("https://www.ncbi.nlm.nih.gov/protein/XP_002153788.2?report=genbank&amp;log$=prottop&amp;blast_rank=85&amp;RID=KD2UZF1F013","XP_002153788.2")</f>
        <v>XP_002153788.2</v>
      </c>
    </row>
    <row r="87" spans="1:9" x14ac:dyDescent="0.3">
      <c r="A87" t="s">
        <v>16</v>
      </c>
      <c r="B87" t="s">
        <v>1</v>
      </c>
      <c r="C87">
        <v>18.5</v>
      </c>
      <c r="D87">
        <v>18.5</v>
      </c>
      <c r="E87" s="1">
        <v>0.6</v>
      </c>
      <c r="F87">
        <v>128</v>
      </c>
      <c r="G87">
        <v>54.55</v>
      </c>
      <c r="H87">
        <v>277</v>
      </c>
      <c r="I87" t="str">
        <f>HYPERLINK("https://www.ncbi.nlm.nih.gov/protein/XP_002160593.3?report=genbank&amp;log$=prottop&amp;blast_rank=86&amp;RID=KD2UZF1F013","XP_002160593.3")</f>
        <v>XP_002160593.3</v>
      </c>
    </row>
    <row r="88" spans="1:9" x14ac:dyDescent="0.3">
      <c r="A88" t="s">
        <v>15</v>
      </c>
      <c r="B88" t="s">
        <v>1</v>
      </c>
      <c r="C88">
        <v>18.5</v>
      </c>
      <c r="D88">
        <v>28</v>
      </c>
      <c r="E88" s="1">
        <v>0.4</v>
      </c>
      <c r="F88">
        <v>129</v>
      </c>
      <c r="G88">
        <v>100</v>
      </c>
      <c r="H88">
        <v>337</v>
      </c>
      <c r="I88" t="str">
        <f>HYPERLINK("https://www.ncbi.nlm.nih.gov/protein/XP_012561203.1?report=genbank&amp;log$=prottop&amp;blast_rank=87&amp;RID=KD2UZF1F013","XP_012561203.1")</f>
        <v>XP_012561203.1</v>
      </c>
    </row>
    <row r="89" spans="1:9" x14ac:dyDescent="0.3">
      <c r="A89" t="s">
        <v>14</v>
      </c>
      <c r="B89" t="s">
        <v>1</v>
      </c>
      <c r="C89">
        <v>18.5</v>
      </c>
      <c r="D89">
        <v>18.5</v>
      </c>
      <c r="E89" s="1">
        <v>0.26</v>
      </c>
      <c r="F89">
        <v>129</v>
      </c>
      <c r="G89">
        <v>100</v>
      </c>
      <c r="H89">
        <v>360</v>
      </c>
      <c r="I89" t="str">
        <f>HYPERLINK("https://www.ncbi.nlm.nih.gov/protein/XP_012560976.1?report=genbank&amp;log$=prottop&amp;blast_rank=88&amp;RID=KD2UZF1F013","XP_012560976.1")</f>
        <v>XP_012560976.1</v>
      </c>
    </row>
    <row r="90" spans="1:9" x14ac:dyDescent="0.3">
      <c r="A90" t="s">
        <v>13</v>
      </c>
      <c r="B90" t="s">
        <v>1</v>
      </c>
      <c r="C90">
        <v>18.5</v>
      </c>
      <c r="D90">
        <v>18.5</v>
      </c>
      <c r="E90" s="1">
        <v>0.86</v>
      </c>
      <c r="F90">
        <v>129</v>
      </c>
      <c r="G90">
        <v>46.15</v>
      </c>
      <c r="H90">
        <v>369</v>
      </c>
      <c r="I90" t="str">
        <f>HYPERLINK("https://www.ncbi.nlm.nih.gov/protein/XP_012557659.1?report=genbank&amp;log$=prottop&amp;blast_rank=89&amp;RID=KD2UZF1F013","XP_012557659.1")</f>
        <v>XP_012557659.1</v>
      </c>
    </row>
    <row r="91" spans="1:9" x14ac:dyDescent="0.3">
      <c r="A91" t="s">
        <v>12</v>
      </c>
      <c r="B91" t="s">
        <v>1</v>
      </c>
      <c r="C91">
        <v>18.5</v>
      </c>
      <c r="D91">
        <v>18.5</v>
      </c>
      <c r="E91" s="1">
        <v>0.73</v>
      </c>
      <c r="F91">
        <v>129</v>
      </c>
      <c r="G91">
        <v>54.55</v>
      </c>
      <c r="H91">
        <v>402</v>
      </c>
      <c r="I91" t="str">
        <f>HYPERLINK("https://www.ncbi.nlm.nih.gov/protein/XP_002164410.3?report=genbank&amp;log$=prottop&amp;blast_rank=90&amp;RID=KD2UZF1F013","XP_002164410.3")</f>
        <v>XP_002164410.3</v>
      </c>
    </row>
    <row r="92" spans="1:9" x14ac:dyDescent="0.3">
      <c r="A92" t="s">
        <v>11</v>
      </c>
      <c r="B92" t="s">
        <v>1</v>
      </c>
      <c r="C92">
        <v>18.5</v>
      </c>
      <c r="D92">
        <v>28</v>
      </c>
      <c r="E92" s="1">
        <v>0.53</v>
      </c>
      <c r="F92">
        <v>129</v>
      </c>
      <c r="G92">
        <v>66.67</v>
      </c>
      <c r="H92">
        <v>403</v>
      </c>
      <c r="I92" t="str">
        <f>HYPERLINK("https://www.ncbi.nlm.nih.gov/protein/XP_002158120.2?report=genbank&amp;log$=prottop&amp;blast_rank=91&amp;RID=KD2UZF1F013","XP_002158120.2")</f>
        <v>XP_002158120.2</v>
      </c>
    </row>
    <row r="93" spans="1:9" x14ac:dyDescent="0.3">
      <c r="A93" t="s">
        <v>10</v>
      </c>
      <c r="B93" t="s">
        <v>1</v>
      </c>
      <c r="C93">
        <v>18.5</v>
      </c>
      <c r="D93">
        <v>18.5</v>
      </c>
      <c r="E93" s="1">
        <v>0.26</v>
      </c>
      <c r="F93">
        <v>129</v>
      </c>
      <c r="G93">
        <v>100</v>
      </c>
      <c r="H93">
        <v>434</v>
      </c>
      <c r="I93" t="str">
        <f>HYPERLINK("https://www.ncbi.nlm.nih.gov/protein/XP_012556945.1?report=genbank&amp;log$=prottop&amp;blast_rank=92&amp;RID=KD2UZF1F013","XP_012556945.1")</f>
        <v>XP_012556945.1</v>
      </c>
    </row>
    <row r="94" spans="1:9" x14ac:dyDescent="0.3">
      <c r="A94" t="s">
        <v>9</v>
      </c>
      <c r="B94" t="s">
        <v>1</v>
      </c>
      <c r="C94">
        <v>18.5</v>
      </c>
      <c r="D94">
        <v>18.5</v>
      </c>
      <c r="E94" s="1">
        <v>0.26</v>
      </c>
      <c r="F94">
        <v>129</v>
      </c>
      <c r="G94">
        <v>100</v>
      </c>
      <c r="H94">
        <v>435</v>
      </c>
      <c r="I94" t="str">
        <f>HYPERLINK("https://www.ncbi.nlm.nih.gov/protein/XP_012556944.1?report=genbank&amp;log$=prottop&amp;blast_rank=93&amp;RID=KD2UZF1F013","XP_012556944.1")</f>
        <v>XP_012556944.1</v>
      </c>
    </row>
    <row r="95" spans="1:9" x14ac:dyDescent="0.3">
      <c r="A95" t="s">
        <v>8</v>
      </c>
      <c r="B95" t="s">
        <v>1</v>
      </c>
      <c r="C95">
        <v>18.5</v>
      </c>
      <c r="D95">
        <v>18.5</v>
      </c>
      <c r="E95" s="1">
        <v>0.33</v>
      </c>
      <c r="F95">
        <v>129</v>
      </c>
      <c r="G95">
        <v>80</v>
      </c>
      <c r="H95">
        <v>484</v>
      </c>
      <c r="I95" t="str">
        <f>HYPERLINK("https://www.ncbi.nlm.nih.gov/protein/XP_012564862.1?report=genbank&amp;log$=prottop&amp;blast_rank=94&amp;RID=KD2UZF1F013","XP_012564862.1")</f>
        <v>XP_012564862.1</v>
      </c>
    </row>
    <row r="96" spans="1:9" x14ac:dyDescent="0.3">
      <c r="A96" t="s">
        <v>7</v>
      </c>
      <c r="B96" t="s">
        <v>1</v>
      </c>
      <c r="C96">
        <v>18.5</v>
      </c>
      <c r="D96">
        <v>18.5</v>
      </c>
      <c r="E96" s="1">
        <v>0.73</v>
      </c>
      <c r="F96">
        <v>129</v>
      </c>
      <c r="G96">
        <v>63.64</v>
      </c>
      <c r="H96">
        <v>528</v>
      </c>
      <c r="I96" t="str">
        <f>HYPERLINK("https://www.ncbi.nlm.nih.gov/protein/XP_012562991.1?report=genbank&amp;log$=prottop&amp;blast_rank=95&amp;RID=KD2UZF1F013","XP_012562991.1")</f>
        <v>XP_012562991.1</v>
      </c>
    </row>
    <row r="97" spans="1:9" x14ac:dyDescent="0.3">
      <c r="A97" t="s">
        <v>6</v>
      </c>
      <c r="B97" t="s">
        <v>1</v>
      </c>
      <c r="C97">
        <v>18.5</v>
      </c>
      <c r="D97">
        <v>18.5</v>
      </c>
      <c r="E97" s="1">
        <v>0.33</v>
      </c>
      <c r="F97">
        <v>129</v>
      </c>
      <c r="G97">
        <v>80</v>
      </c>
      <c r="H97">
        <v>546</v>
      </c>
      <c r="I97" t="str">
        <f>HYPERLINK("https://www.ncbi.nlm.nih.gov/protein/XP_012560794.1?report=genbank&amp;log$=prottop&amp;blast_rank=96&amp;RID=KD2UZF1F013","XP_012560794.1")</f>
        <v>XP_012560794.1</v>
      </c>
    </row>
    <row r="98" spans="1:9" x14ac:dyDescent="0.3">
      <c r="A98" t="s">
        <v>5</v>
      </c>
      <c r="B98" t="s">
        <v>1</v>
      </c>
      <c r="C98">
        <v>18.5</v>
      </c>
      <c r="D98">
        <v>18.5</v>
      </c>
      <c r="E98" s="1">
        <v>0.4</v>
      </c>
      <c r="F98">
        <v>129</v>
      </c>
      <c r="G98">
        <v>83.33</v>
      </c>
      <c r="H98">
        <v>581</v>
      </c>
      <c r="I98" t="str">
        <f>HYPERLINK("https://www.ncbi.nlm.nih.gov/protein/XP_012564616.1?report=genbank&amp;log$=prottop&amp;blast_rank=97&amp;RID=KD2UZF1F013","XP_012564616.1")</f>
        <v>XP_012564616.1</v>
      </c>
    </row>
    <row r="99" spans="1:9" x14ac:dyDescent="0.3">
      <c r="A99" t="s">
        <v>4</v>
      </c>
      <c r="B99" t="s">
        <v>1</v>
      </c>
      <c r="C99">
        <v>18.5</v>
      </c>
      <c r="D99">
        <v>18.5</v>
      </c>
      <c r="E99" s="1">
        <v>0.26</v>
      </c>
      <c r="F99">
        <v>129</v>
      </c>
      <c r="G99">
        <v>100</v>
      </c>
      <c r="H99">
        <v>581</v>
      </c>
      <c r="I99" t="str">
        <f>HYPERLINK("https://www.ncbi.nlm.nih.gov/protein/XP_002167266.3?report=genbank&amp;log$=prottop&amp;blast_rank=98&amp;RID=KD2UZF1F013","XP_002167266.3")</f>
        <v>XP_002167266.3</v>
      </c>
    </row>
    <row r="100" spans="1:9" x14ac:dyDescent="0.3">
      <c r="A100" t="s">
        <v>3</v>
      </c>
      <c r="B100" t="s">
        <v>1</v>
      </c>
      <c r="C100">
        <v>18.5</v>
      </c>
      <c r="D100">
        <v>18.5</v>
      </c>
      <c r="E100" s="1">
        <v>0.26</v>
      </c>
      <c r="F100">
        <v>129</v>
      </c>
      <c r="G100">
        <v>100</v>
      </c>
      <c r="H100">
        <v>732</v>
      </c>
      <c r="I100" t="str">
        <f>HYPERLINK("https://www.ncbi.nlm.nih.gov/protein/XP_012561674.1?report=genbank&amp;log$=prottop&amp;blast_rank=99&amp;RID=KD2UZF1F013","XP_012561674.1")</f>
        <v>XP_012561674.1</v>
      </c>
    </row>
    <row r="101" spans="1:9" x14ac:dyDescent="0.3">
      <c r="A101" t="s">
        <v>2</v>
      </c>
      <c r="B101" t="s">
        <v>1</v>
      </c>
      <c r="C101">
        <v>18.5</v>
      </c>
      <c r="D101">
        <v>18.5</v>
      </c>
      <c r="E101" s="1">
        <v>0.4</v>
      </c>
      <c r="F101">
        <v>129</v>
      </c>
      <c r="G101">
        <v>66.67</v>
      </c>
      <c r="H101">
        <v>779</v>
      </c>
      <c r="I101" t="str">
        <f>HYPERLINK("https://www.ncbi.nlm.nih.gov/protein/XP_012566759.1?report=genbank&amp;log$=prottop&amp;blast_rank=100&amp;RID=KD2UZF1F013","XP_012566759.1")</f>
        <v>XP_012566759.1</v>
      </c>
    </row>
    <row r="105" spans="1:9" x14ac:dyDescent="0.3">
      <c r="A105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Yki BLAST hit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 Unni</dc:creator>
  <cp:lastModifiedBy>Manu Unni</cp:lastModifiedBy>
  <dcterms:created xsi:type="dcterms:W3CDTF">2021-09-07T22:03:57Z</dcterms:created>
  <dcterms:modified xsi:type="dcterms:W3CDTF">2021-09-07T22:14:08Z</dcterms:modified>
</cp:coreProperties>
</file>